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20" yWindow="240" windowWidth="25140" windowHeight="15680" activeTab="1"/>
  </bookViews>
  <sheets>
    <sheet name="Mice" sheetId="1" r:id="rId1"/>
    <sheet name="Metabolic cage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97" i="2"/>
  <c r="E86"/>
  <c r="E87"/>
  <c r="E88"/>
  <c r="E89"/>
  <c r="E90"/>
  <c r="E91"/>
  <c r="E92"/>
  <c r="E93"/>
  <c r="E94"/>
  <c r="E95"/>
  <c r="E96"/>
  <c r="E98"/>
  <c r="E99"/>
  <c r="E100"/>
  <c r="E101"/>
  <c r="E102"/>
  <c r="E103"/>
  <c r="E104"/>
  <c r="E105"/>
  <c r="E106"/>
  <c r="E107"/>
  <c r="E108"/>
  <c r="E109"/>
  <c r="E110"/>
  <c r="E111"/>
  <c r="E112"/>
  <c r="E85"/>
  <c r="E153"/>
  <c r="E71"/>
  <c r="G31"/>
  <c r="E152"/>
  <c r="E70"/>
  <c r="G30"/>
  <c r="E151"/>
  <c r="E69"/>
  <c r="G29"/>
  <c r="E150"/>
  <c r="E68"/>
  <c r="G28"/>
  <c r="E149"/>
  <c r="E67"/>
  <c r="G27"/>
  <c r="E148"/>
  <c r="E66"/>
  <c r="G26"/>
  <c r="E147"/>
  <c r="E65"/>
  <c r="G25"/>
  <c r="E146"/>
  <c r="E64"/>
  <c r="G24"/>
  <c r="E145"/>
  <c r="E63"/>
  <c r="G23"/>
  <c r="E144"/>
  <c r="E62"/>
  <c r="G22"/>
  <c r="E143"/>
  <c r="E61"/>
  <c r="G21"/>
  <c r="E142"/>
  <c r="E60"/>
  <c r="G20"/>
  <c r="E141"/>
  <c r="E59"/>
  <c r="G5"/>
  <c r="G6"/>
  <c r="G7"/>
  <c r="G8"/>
  <c r="G9"/>
  <c r="G10"/>
  <c r="G11"/>
  <c r="G12"/>
  <c r="G13"/>
  <c r="G14"/>
  <c r="G15"/>
  <c r="G16"/>
  <c r="G17"/>
  <c r="G18"/>
  <c r="G19"/>
  <c r="G4"/>
  <c r="E140"/>
  <c r="E58"/>
  <c r="E139"/>
  <c r="E57"/>
  <c r="E138"/>
  <c r="E56"/>
  <c r="E137"/>
  <c r="E55"/>
  <c r="E136"/>
  <c r="E54"/>
  <c r="E127"/>
  <c r="E128"/>
  <c r="E129"/>
  <c r="E130"/>
  <c r="E131"/>
  <c r="E132"/>
  <c r="E133"/>
  <c r="E134"/>
  <c r="E135"/>
  <c r="E126"/>
  <c r="E45"/>
  <c r="E46"/>
  <c r="E47"/>
  <c r="E48"/>
  <c r="E49"/>
  <c r="E50"/>
  <c r="E51"/>
  <c r="E52"/>
  <c r="E53"/>
  <c r="E44"/>
  <c r="H4" i="1"/>
  <c r="E4"/>
  <c r="F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E31"/>
  <c r="F31"/>
  <c r="E30"/>
  <c r="F30"/>
  <c r="E29"/>
  <c r="F29"/>
  <c r="E28"/>
  <c r="F28"/>
  <c r="E27"/>
  <c r="F27"/>
  <c r="E26"/>
  <c r="F26"/>
  <c r="E25"/>
  <c r="F25"/>
  <c r="E24"/>
  <c r="F24"/>
  <c r="E23"/>
  <c r="F23"/>
  <c r="E22"/>
  <c r="F22"/>
  <c r="E21"/>
  <c r="F21"/>
  <c r="E20"/>
  <c r="F20"/>
  <c r="E19"/>
  <c r="F19"/>
  <c r="E18"/>
  <c r="F18"/>
  <c r="E17"/>
  <c r="F17"/>
  <c r="E16"/>
  <c r="F16"/>
  <c r="E15"/>
  <c r="F15"/>
  <c r="E14"/>
  <c r="F14"/>
  <c r="E5"/>
  <c r="F5"/>
  <c r="E6"/>
  <c r="F6"/>
  <c r="E7"/>
  <c r="F7"/>
  <c r="E8"/>
  <c r="F8"/>
  <c r="E9"/>
  <c r="F9"/>
  <c r="E10"/>
  <c r="F10"/>
  <c r="E11"/>
  <c r="F11"/>
  <c r="E12"/>
  <c r="F12"/>
  <c r="E13"/>
  <c r="F13"/>
</calcChain>
</file>

<file path=xl/sharedStrings.xml><?xml version="1.0" encoding="utf-8"?>
<sst xmlns="http://schemas.openxmlformats.org/spreadsheetml/2006/main" count="238" uniqueCount="38">
  <si>
    <t>not representative. Fluid filled kidney, exluded from analysis</t>
    <phoneticPr fontId="2" type="noConversion"/>
  </si>
  <si>
    <t>weight faeces tray t=0</t>
    <phoneticPr fontId="2" type="noConversion"/>
  </si>
  <si>
    <t>faeces weight production (g)</t>
    <phoneticPr fontId="2" type="noConversion"/>
  </si>
  <si>
    <t>kidney</t>
    <phoneticPr fontId="2" type="noConversion"/>
  </si>
  <si>
    <t>weight kidney (g)</t>
    <phoneticPr fontId="2" type="noConversion"/>
  </si>
  <si>
    <t>muis nr</t>
  </si>
  <si>
    <t>water</t>
  </si>
  <si>
    <t>urine</t>
  </si>
  <si>
    <t>faeces</t>
  </si>
  <si>
    <t>PMCA4 WT/Hz/KO experiment- 24 h metabolic cages</t>
    <phoneticPr fontId="2" type="noConversion"/>
  </si>
  <si>
    <t>14/7/2015 - 21/7/2015</t>
    <phoneticPr fontId="2" type="noConversion"/>
  </si>
  <si>
    <t>WT/KO/Hz</t>
    <phoneticPr fontId="2" type="noConversion"/>
  </si>
  <si>
    <t>% weight decline</t>
    <phoneticPr fontId="2" type="noConversion"/>
  </si>
  <si>
    <t>Food</t>
    <phoneticPr fontId="2" type="noConversion"/>
  </si>
  <si>
    <t>weight filled bottle t=0 (g)</t>
  </si>
  <si>
    <t>weight spill tube t=0 (g)</t>
  </si>
  <si>
    <t>weight filled tray t=0 (g)</t>
  </si>
  <si>
    <t>weight urine tray t=0 (g)</t>
  </si>
  <si>
    <t>body weight</t>
  </si>
  <si>
    <t>weight t=0 (g)</t>
  </si>
  <si>
    <t>urine production (g)</t>
  </si>
  <si>
    <t>decline weight (g)</t>
  </si>
  <si>
    <t>weight 3hr post metacage</t>
  </si>
  <si>
    <t>drank (gr)</t>
  </si>
  <si>
    <t>end weight relative to start (%)</t>
  </si>
  <si>
    <t>WT</t>
    <phoneticPr fontId="2" type="noConversion"/>
  </si>
  <si>
    <t>KO</t>
    <phoneticPr fontId="2" type="noConversion"/>
  </si>
  <si>
    <t>HT</t>
    <phoneticPr fontId="2" type="noConversion"/>
  </si>
  <si>
    <t>KO</t>
    <phoneticPr fontId="2" type="noConversion"/>
  </si>
  <si>
    <t>HT</t>
    <phoneticPr fontId="2" type="noConversion"/>
  </si>
  <si>
    <t>KO</t>
    <phoneticPr fontId="2" type="noConversion"/>
  </si>
  <si>
    <t>weight t=24h (g)</t>
    <phoneticPr fontId="2" type="noConversion"/>
  </si>
  <si>
    <t>weight spill tube t=24h (g)</t>
    <phoneticPr fontId="2" type="noConversion"/>
  </si>
  <si>
    <t>weight bottle t=24h (g)</t>
    <phoneticPr fontId="2" type="noConversion"/>
  </si>
  <si>
    <t>weight tray t=24h (g)</t>
    <phoneticPr fontId="2" type="noConversion"/>
  </si>
  <si>
    <t>amount eaten 24h (g)</t>
    <phoneticPr fontId="2" type="noConversion"/>
  </si>
  <si>
    <t>weight urine tray t=24h (g)</t>
    <phoneticPr fontId="2" type="noConversion"/>
  </si>
  <si>
    <t>weight faeces tray t=24h</t>
    <phoneticPr fontId="2" type="noConversion"/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4">
    <font>
      <sz val="10"/>
      <name val="Arial"/>
    </font>
    <font>
      <b/>
      <sz val="10"/>
      <name val="Arial"/>
      <family val="2"/>
    </font>
    <font>
      <sz val="8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14" fontId="0" fillId="0" borderId="0" xfId="0" applyNumberFormat="1"/>
    <xf numFmtId="0" fontId="0" fillId="0" borderId="1" xfId="0" applyBorder="1" applyAlignment="1">
      <alignment horizontal="center"/>
    </xf>
    <xf numFmtId="0" fontId="1" fillId="0" borderId="1" xfId="0" applyFont="1" applyFill="1" applyBorder="1"/>
    <xf numFmtId="0" fontId="0" fillId="0" borderId="1" xfId="0" applyBorder="1"/>
    <xf numFmtId="0" fontId="1" fillId="2" borderId="1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/>
    <xf numFmtId="2" fontId="0" fillId="0" borderId="1" xfId="0" applyNumberFormat="1" applyBorder="1"/>
    <xf numFmtId="165" fontId="0" fillId="0" borderId="1" xfId="0" applyNumberFormat="1" applyBorder="1"/>
    <xf numFmtId="0" fontId="3" fillId="0" borderId="0" xfId="0" applyFont="1"/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2" fontId="0" fillId="0" borderId="1" xfId="0" applyNumberFormat="1" applyBorder="1"/>
    <xf numFmtId="0" fontId="3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1"/>
  <sheetViews>
    <sheetView workbookViewId="0">
      <selection activeCell="H42" sqref="H42"/>
    </sheetView>
  </sheetViews>
  <sheetFormatPr baseColWidth="10" defaultColWidth="8.83203125" defaultRowHeight="12"/>
  <cols>
    <col min="1" max="1" width="8" customWidth="1"/>
    <col min="3" max="3" width="13.5" bestFit="1" customWidth="1"/>
    <col min="4" max="4" width="14.5" bestFit="1" customWidth="1"/>
    <col min="5" max="5" width="17.6640625" bestFit="1" customWidth="1"/>
    <col min="6" max="6" width="14.83203125" bestFit="1" customWidth="1"/>
    <col min="7" max="7" width="21.83203125" customWidth="1"/>
    <col min="8" max="8" width="25.83203125" customWidth="1"/>
  </cols>
  <sheetData>
    <row r="1" spans="1:9">
      <c r="A1" s="1" t="s">
        <v>9</v>
      </c>
      <c r="E1" s="3" t="s">
        <v>10</v>
      </c>
    </row>
    <row r="2" spans="1:9">
      <c r="A2" t="s">
        <v>18</v>
      </c>
    </row>
    <row r="3" spans="1:9">
      <c r="A3" s="2" t="s">
        <v>5</v>
      </c>
      <c r="B3" s="2" t="s">
        <v>11</v>
      </c>
      <c r="C3" s="2" t="s">
        <v>19</v>
      </c>
      <c r="D3" s="2" t="s">
        <v>31</v>
      </c>
      <c r="E3" s="2" t="s">
        <v>21</v>
      </c>
      <c r="F3" s="2" t="s">
        <v>12</v>
      </c>
      <c r="G3" s="5" t="s">
        <v>22</v>
      </c>
      <c r="H3" s="5" t="s">
        <v>24</v>
      </c>
      <c r="I3" s="6"/>
    </row>
    <row r="4" spans="1:9" ht="15">
      <c r="A4" s="4">
        <v>329</v>
      </c>
      <c r="B4" s="14" t="s">
        <v>25</v>
      </c>
      <c r="C4" s="15">
        <v>29.5</v>
      </c>
      <c r="D4" s="15">
        <v>27.4</v>
      </c>
      <c r="E4" s="15">
        <f>C4-D4</f>
        <v>2.1000000000000014</v>
      </c>
      <c r="F4" s="15">
        <f>(E4/C4)*100</f>
        <v>7.1186440677966143</v>
      </c>
      <c r="G4" s="15">
        <v>27.7</v>
      </c>
      <c r="H4" s="11">
        <f>(G4/C4)*100</f>
        <v>93.898305084745758</v>
      </c>
      <c r="I4" s="14" t="s">
        <v>25</v>
      </c>
    </row>
    <row r="5" spans="1:9" ht="15">
      <c r="A5" s="4">
        <v>337</v>
      </c>
      <c r="B5" s="14" t="s">
        <v>25</v>
      </c>
      <c r="C5" s="15">
        <v>30.6</v>
      </c>
      <c r="D5" s="15">
        <v>28.3</v>
      </c>
      <c r="E5" s="15">
        <f t="shared" ref="E5:E31" si="0">C5-D5</f>
        <v>2.3000000000000007</v>
      </c>
      <c r="F5" s="15">
        <f t="shared" ref="F5:F31" si="1">(E5/C5)*100</f>
        <v>7.5163398692810484</v>
      </c>
      <c r="G5" s="15">
        <v>29.4</v>
      </c>
      <c r="H5" s="11">
        <f>(G5/C5)*100</f>
        <v>96.078431372549005</v>
      </c>
      <c r="I5" s="14" t="s">
        <v>25</v>
      </c>
    </row>
    <row r="6" spans="1:9" ht="15">
      <c r="A6" s="4">
        <v>338</v>
      </c>
      <c r="B6" s="14" t="s">
        <v>25</v>
      </c>
      <c r="C6" s="15">
        <v>29</v>
      </c>
      <c r="D6" s="15">
        <v>26.5</v>
      </c>
      <c r="E6" s="15">
        <f t="shared" si="0"/>
        <v>2.5</v>
      </c>
      <c r="F6" s="15">
        <f t="shared" si="1"/>
        <v>8.6206896551724146</v>
      </c>
      <c r="G6" s="15">
        <v>27.8</v>
      </c>
      <c r="H6" s="11">
        <f>(G6/C6)*100</f>
        <v>95.862068965517238</v>
      </c>
      <c r="I6" s="14" t="s">
        <v>25</v>
      </c>
    </row>
    <row r="7" spans="1:9" ht="15">
      <c r="A7" s="4">
        <v>319</v>
      </c>
      <c r="B7" s="14" t="s">
        <v>26</v>
      </c>
      <c r="C7" s="15">
        <v>33.299999999999997</v>
      </c>
      <c r="D7" s="15">
        <v>30.3</v>
      </c>
      <c r="E7" s="15">
        <f t="shared" si="0"/>
        <v>2.9999999999999964</v>
      </c>
      <c r="F7" s="15">
        <f t="shared" si="1"/>
        <v>9.0090090090089987</v>
      </c>
      <c r="G7" s="15">
        <v>31.3</v>
      </c>
      <c r="H7" s="11">
        <f>(G7/C7)*100</f>
        <v>93.99399399399401</v>
      </c>
      <c r="I7" s="14" t="s">
        <v>26</v>
      </c>
    </row>
    <row r="8" spans="1:9" ht="15">
      <c r="A8" s="4">
        <v>320</v>
      </c>
      <c r="B8" s="14" t="s">
        <v>27</v>
      </c>
      <c r="C8" s="15">
        <v>32.9</v>
      </c>
      <c r="D8" s="15">
        <v>29.8</v>
      </c>
      <c r="E8" s="15">
        <f t="shared" si="0"/>
        <v>3.0999999999999979</v>
      </c>
      <c r="F8" s="15">
        <f t="shared" si="1"/>
        <v>9.4224924012158002</v>
      </c>
      <c r="G8" s="15">
        <v>32</v>
      </c>
      <c r="H8" s="11">
        <f>(G8/C8)*100</f>
        <v>97.264437689969611</v>
      </c>
      <c r="I8" s="14" t="s">
        <v>27</v>
      </c>
    </row>
    <row r="9" spans="1:9" ht="15">
      <c r="A9" s="4">
        <v>367</v>
      </c>
      <c r="B9" s="14" t="s">
        <v>27</v>
      </c>
      <c r="C9" s="15">
        <v>33.6</v>
      </c>
      <c r="D9" s="15">
        <v>29.4</v>
      </c>
      <c r="E9" s="15">
        <f t="shared" si="0"/>
        <v>4.2000000000000028</v>
      </c>
      <c r="F9" s="15">
        <f t="shared" si="1"/>
        <v>12.500000000000009</v>
      </c>
      <c r="G9" s="15">
        <v>30.7</v>
      </c>
      <c r="H9" s="11">
        <f>(G9/C9)*100</f>
        <v>91.36904761904762</v>
      </c>
      <c r="I9" s="14" t="s">
        <v>27</v>
      </c>
    </row>
    <row r="10" spans="1:9" ht="15">
      <c r="A10" s="4">
        <v>368</v>
      </c>
      <c r="B10" s="14" t="s">
        <v>27</v>
      </c>
      <c r="C10" s="15">
        <v>28.6</v>
      </c>
      <c r="D10" s="15">
        <v>26.6</v>
      </c>
      <c r="E10" s="15">
        <f t="shared" si="0"/>
        <v>2</v>
      </c>
      <c r="F10" s="15">
        <f t="shared" si="1"/>
        <v>6.9930069930069925</v>
      </c>
      <c r="G10" s="15">
        <v>27.2</v>
      </c>
      <c r="H10" s="11">
        <f>(G10/C10)*100</f>
        <v>95.104895104895093</v>
      </c>
      <c r="I10" s="14" t="s">
        <v>27</v>
      </c>
    </row>
    <row r="11" spans="1:9" ht="15">
      <c r="A11" s="4">
        <v>369</v>
      </c>
      <c r="B11" s="14" t="s">
        <v>26</v>
      </c>
      <c r="C11" s="15">
        <v>31.5</v>
      </c>
      <c r="D11" s="15">
        <v>28</v>
      </c>
      <c r="E11" s="15">
        <f t="shared" si="0"/>
        <v>3.5</v>
      </c>
      <c r="F11" s="15">
        <f t="shared" si="1"/>
        <v>11.111111111111111</v>
      </c>
      <c r="G11" s="15">
        <v>29.1</v>
      </c>
      <c r="H11" s="11">
        <f>(G11/C11)*100</f>
        <v>92.38095238095238</v>
      </c>
      <c r="I11" s="14" t="s">
        <v>26</v>
      </c>
    </row>
    <row r="12" spans="1:9" ht="15">
      <c r="A12" s="4">
        <v>399</v>
      </c>
      <c r="B12" s="14" t="s">
        <v>25</v>
      </c>
      <c r="C12" s="15">
        <v>29.2</v>
      </c>
      <c r="D12" s="15">
        <v>26.6</v>
      </c>
      <c r="E12" s="15">
        <f t="shared" si="0"/>
        <v>2.5999999999999979</v>
      </c>
      <c r="F12" s="15">
        <f t="shared" si="1"/>
        <v>8.904109589041088</v>
      </c>
      <c r="G12" s="15">
        <v>29</v>
      </c>
      <c r="H12" s="11">
        <f>(G12/C12)*100</f>
        <v>99.315068493150676</v>
      </c>
      <c r="I12" s="14" t="s">
        <v>25</v>
      </c>
    </row>
    <row r="13" spans="1:9" ht="15">
      <c r="A13" s="4">
        <v>355</v>
      </c>
      <c r="B13" s="14" t="s">
        <v>30</v>
      </c>
      <c r="C13" s="15">
        <v>27.2</v>
      </c>
      <c r="D13" s="15">
        <v>25.3</v>
      </c>
      <c r="E13" s="15">
        <f t="shared" si="0"/>
        <v>1.8999999999999986</v>
      </c>
      <c r="F13" s="15">
        <f t="shared" si="1"/>
        <v>6.9852941176470535</v>
      </c>
      <c r="G13" s="15">
        <v>25.8</v>
      </c>
      <c r="H13" s="11">
        <f>(G13/C13)*100</f>
        <v>94.852941176470594</v>
      </c>
      <c r="I13" s="14" t="s">
        <v>30</v>
      </c>
    </row>
    <row r="14" spans="1:9" ht="15">
      <c r="A14" s="4">
        <v>328</v>
      </c>
      <c r="B14" s="14" t="s">
        <v>28</v>
      </c>
      <c r="C14" s="15">
        <v>35.299999999999997</v>
      </c>
      <c r="D14" s="15">
        <v>32.6</v>
      </c>
      <c r="E14" s="15">
        <f t="shared" si="0"/>
        <v>2.6999999999999957</v>
      </c>
      <c r="F14" s="15">
        <f t="shared" si="1"/>
        <v>7.6487252124645773</v>
      </c>
      <c r="G14" s="15">
        <v>32.6</v>
      </c>
      <c r="H14" s="11">
        <f>(G14/C14)*100</f>
        <v>92.351274787535417</v>
      </c>
      <c r="I14" s="14" t="s">
        <v>28</v>
      </c>
    </row>
    <row r="15" spans="1:9" ht="15">
      <c r="A15" s="4">
        <v>357</v>
      </c>
      <c r="B15" s="14" t="s">
        <v>25</v>
      </c>
      <c r="C15" s="15">
        <v>31.7</v>
      </c>
      <c r="D15" s="15">
        <v>29.5</v>
      </c>
      <c r="E15" s="15">
        <f t="shared" si="0"/>
        <v>2.1999999999999993</v>
      </c>
      <c r="F15" s="15">
        <f t="shared" si="1"/>
        <v>6.9400630914826484</v>
      </c>
      <c r="G15" s="15">
        <v>31</v>
      </c>
      <c r="H15" s="11">
        <f>(G15/C15)*100</f>
        <v>97.791798107255516</v>
      </c>
      <c r="I15" s="14" t="s">
        <v>25</v>
      </c>
    </row>
    <row r="16" spans="1:9" ht="15">
      <c r="A16" s="4">
        <v>358</v>
      </c>
      <c r="B16" s="14" t="s">
        <v>25</v>
      </c>
      <c r="C16" s="15">
        <v>29</v>
      </c>
      <c r="D16" s="15">
        <v>26.5</v>
      </c>
      <c r="E16" s="15">
        <f t="shared" si="0"/>
        <v>2.5</v>
      </c>
      <c r="F16" s="15">
        <f t="shared" si="1"/>
        <v>8.6206896551724146</v>
      </c>
      <c r="G16" s="15">
        <v>27.8</v>
      </c>
      <c r="H16" s="11">
        <f>(G16/C16)*100</f>
        <v>95.862068965517238</v>
      </c>
      <c r="I16" s="14" t="s">
        <v>25</v>
      </c>
    </row>
    <row r="17" spans="1:9" ht="15">
      <c r="A17" s="4">
        <v>323</v>
      </c>
      <c r="B17" s="14" t="s">
        <v>29</v>
      </c>
      <c r="C17" s="15">
        <v>34</v>
      </c>
      <c r="D17" s="15">
        <v>32</v>
      </c>
      <c r="E17" s="15">
        <f t="shared" si="0"/>
        <v>2</v>
      </c>
      <c r="F17" s="15">
        <f t="shared" si="1"/>
        <v>5.8823529411764701</v>
      </c>
      <c r="G17" s="15">
        <v>31.6</v>
      </c>
      <c r="H17" s="11">
        <f>(G17/C17)*100</f>
        <v>92.941176470588232</v>
      </c>
      <c r="I17" s="14" t="s">
        <v>27</v>
      </c>
    </row>
    <row r="18" spans="1:9" ht="15">
      <c r="A18" s="4">
        <v>364</v>
      </c>
      <c r="B18" s="14" t="s">
        <v>29</v>
      </c>
      <c r="C18" s="15">
        <v>26.9</v>
      </c>
      <c r="D18" s="15">
        <v>26.4</v>
      </c>
      <c r="E18" s="15">
        <f t="shared" si="0"/>
        <v>0.5</v>
      </c>
      <c r="F18" s="15">
        <f t="shared" si="1"/>
        <v>1.8587360594795539</v>
      </c>
      <c r="G18" s="15">
        <v>27</v>
      </c>
      <c r="H18" s="11">
        <f>(G18/C18)*100</f>
        <v>100.37174721189592</v>
      </c>
      <c r="I18" s="14" t="s">
        <v>27</v>
      </c>
    </row>
    <row r="19" spans="1:9" ht="15">
      <c r="A19" s="4">
        <v>366</v>
      </c>
      <c r="B19" s="14" t="s">
        <v>29</v>
      </c>
      <c r="C19" s="15">
        <v>31.5</v>
      </c>
      <c r="D19" s="15">
        <v>28.9</v>
      </c>
      <c r="E19" s="15">
        <f t="shared" si="0"/>
        <v>2.6000000000000014</v>
      </c>
      <c r="F19" s="15">
        <f t="shared" si="1"/>
        <v>8.2539682539682584</v>
      </c>
      <c r="G19" s="15">
        <v>29.9</v>
      </c>
      <c r="H19" s="11">
        <f>(G19/C19)*100</f>
        <v>94.92063492063491</v>
      </c>
      <c r="I19" s="14" t="s">
        <v>27</v>
      </c>
    </row>
    <row r="20" spans="1:9" ht="15">
      <c r="A20" s="4">
        <v>322</v>
      </c>
      <c r="B20" s="14" t="s">
        <v>26</v>
      </c>
      <c r="C20" s="15">
        <v>34</v>
      </c>
      <c r="D20" s="15">
        <v>31</v>
      </c>
      <c r="E20" s="15">
        <f t="shared" si="0"/>
        <v>3</v>
      </c>
      <c r="F20" s="15">
        <f t="shared" si="1"/>
        <v>8.8235294117647065</v>
      </c>
      <c r="G20" s="15">
        <v>31.8</v>
      </c>
      <c r="H20" s="11">
        <f>(G20/C20)*100</f>
        <v>93.529411764705884</v>
      </c>
      <c r="I20" s="14" t="s">
        <v>26</v>
      </c>
    </row>
    <row r="21" spans="1:9" ht="15">
      <c r="A21" s="4">
        <v>324</v>
      </c>
      <c r="B21" s="14" t="s">
        <v>26</v>
      </c>
      <c r="C21" s="15">
        <v>32.700000000000003</v>
      </c>
      <c r="D21" s="15">
        <v>30.7</v>
      </c>
      <c r="E21" s="15">
        <f t="shared" si="0"/>
        <v>2.0000000000000036</v>
      </c>
      <c r="F21" s="15">
        <f t="shared" si="1"/>
        <v>6.1162079510703471</v>
      </c>
      <c r="G21" s="15">
        <v>30.6</v>
      </c>
      <c r="H21" s="11">
        <f>(G21/C21)*100</f>
        <v>93.577981651376135</v>
      </c>
      <c r="I21" s="14" t="s">
        <v>26</v>
      </c>
    </row>
    <row r="22" spans="1:9" ht="15">
      <c r="A22" s="4">
        <v>398</v>
      </c>
      <c r="B22" s="14" t="s">
        <v>25</v>
      </c>
      <c r="C22" s="15">
        <v>26.4</v>
      </c>
      <c r="D22" s="15">
        <v>24.6</v>
      </c>
      <c r="E22" s="15">
        <f t="shared" si="0"/>
        <v>1.7999999999999972</v>
      </c>
      <c r="F22" s="15">
        <f t="shared" si="1"/>
        <v>6.8181818181818077</v>
      </c>
      <c r="G22" s="15">
        <v>25.6</v>
      </c>
      <c r="H22" s="11">
        <f>(G22/C22)*100</f>
        <v>96.969696969696983</v>
      </c>
      <c r="I22" s="14" t="s">
        <v>25</v>
      </c>
    </row>
    <row r="23" spans="1:9" ht="15">
      <c r="A23" s="4">
        <v>365</v>
      </c>
      <c r="B23" s="14" t="s">
        <v>26</v>
      </c>
      <c r="C23" s="15">
        <v>29.4</v>
      </c>
      <c r="D23" s="15">
        <v>27.8</v>
      </c>
      <c r="E23" s="15">
        <f t="shared" si="0"/>
        <v>1.5999999999999979</v>
      </c>
      <c r="F23" s="15">
        <f t="shared" si="1"/>
        <v>5.442176870748292</v>
      </c>
      <c r="G23" s="15">
        <v>29.2</v>
      </c>
      <c r="H23" s="11">
        <f>(G23/C23)*100</f>
        <v>99.319727891156461</v>
      </c>
      <c r="I23" s="14" t="s">
        <v>26</v>
      </c>
    </row>
    <row r="24" spans="1:9" ht="15">
      <c r="A24" s="4">
        <v>396</v>
      </c>
      <c r="B24" s="14" t="s">
        <v>25</v>
      </c>
      <c r="C24" s="15">
        <v>28</v>
      </c>
      <c r="D24" s="15">
        <v>26.6</v>
      </c>
      <c r="E24" s="15">
        <f t="shared" si="0"/>
        <v>1.3999999999999986</v>
      </c>
      <c r="F24" s="15">
        <f t="shared" si="1"/>
        <v>4.9999999999999947</v>
      </c>
      <c r="G24" s="15">
        <v>28.9</v>
      </c>
      <c r="H24" s="11">
        <f>(G24/C24)*100</f>
        <v>103.21428571428571</v>
      </c>
      <c r="I24" s="14" t="s">
        <v>25</v>
      </c>
    </row>
    <row r="25" spans="1:9" ht="15">
      <c r="A25" s="4">
        <v>359</v>
      </c>
      <c r="B25" s="14" t="s">
        <v>25</v>
      </c>
      <c r="C25" s="15">
        <v>29.5</v>
      </c>
      <c r="D25" s="15">
        <v>27.2</v>
      </c>
      <c r="E25" s="15">
        <f t="shared" si="0"/>
        <v>2.3000000000000007</v>
      </c>
      <c r="F25" s="15">
        <f t="shared" si="1"/>
        <v>7.7966101694915277</v>
      </c>
      <c r="G25" s="15">
        <v>27.9</v>
      </c>
      <c r="H25" s="11">
        <f>(G25/C25)*100</f>
        <v>94.576271186440678</v>
      </c>
      <c r="I25" s="14" t="s">
        <v>25</v>
      </c>
    </row>
    <row r="26" spans="1:9" ht="15">
      <c r="A26" s="4">
        <v>325</v>
      </c>
      <c r="B26" s="14" t="s">
        <v>27</v>
      </c>
      <c r="C26" s="15">
        <v>31.4</v>
      </c>
      <c r="D26" s="15">
        <v>27.9</v>
      </c>
      <c r="E26" s="15">
        <f t="shared" si="0"/>
        <v>3.5</v>
      </c>
      <c r="F26" s="15">
        <f t="shared" si="1"/>
        <v>11.146496815286625</v>
      </c>
      <c r="G26" s="15">
        <v>29.7</v>
      </c>
      <c r="H26" s="11">
        <f>(G26/C26)*100</f>
        <v>94.585987261146499</v>
      </c>
      <c r="I26" s="14" t="s">
        <v>27</v>
      </c>
    </row>
    <row r="27" spans="1:9" ht="15">
      <c r="A27" s="4">
        <v>326</v>
      </c>
      <c r="B27" s="14" t="s">
        <v>26</v>
      </c>
      <c r="C27" s="15">
        <v>29.5</v>
      </c>
      <c r="D27" s="15">
        <v>27.2</v>
      </c>
      <c r="E27" s="15">
        <f t="shared" si="0"/>
        <v>2.3000000000000007</v>
      </c>
      <c r="F27" s="15">
        <f t="shared" si="1"/>
        <v>7.7966101694915277</v>
      </c>
      <c r="G27" s="15">
        <v>28.5</v>
      </c>
      <c r="H27" s="11">
        <f>(G27/C27)*100</f>
        <v>96.610169491525426</v>
      </c>
      <c r="I27" s="14" t="s">
        <v>26</v>
      </c>
    </row>
    <row r="28" spans="1:9" ht="15">
      <c r="A28" s="4">
        <v>334</v>
      </c>
      <c r="B28" s="14" t="s">
        <v>25</v>
      </c>
      <c r="C28" s="15">
        <v>28.8</v>
      </c>
      <c r="D28" s="15">
        <v>27</v>
      </c>
      <c r="E28" s="15">
        <f t="shared" si="0"/>
        <v>1.8000000000000007</v>
      </c>
      <c r="F28" s="15">
        <f t="shared" si="1"/>
        <v>6.2500000000000027</v>
      </c>
      <c r="G28" s="15">
        <v>28.2</v>
      </c>
      <c r="H28" s="11">
        <f>(G28/C28)*100</f>
        <v>97.916666666666657</v>
      </c>
      <c r="I28" s="14" t="s">
        <v>25</v>
      </c>
    </row>
    <row r="29" spans="1:9" ht="15">
      <c r="A29" s="4">
        <v>336</v>
      </c>
      <c r="B29" s="14" t="s">
        <v>26</v>
      </c>
      <c r="C29" s="15">
        <v>29.5</v>
      </c>
      <c r="D29" s="15">
        <v>27.7</v>
      </c>
      <c r="E29" s="15">
        <f t="shared" si="0"/>
        <v>1.8000000000000007</v>
      </c>
      <c r="F29" s="15">
        <f t="shared" si="1"/>
        <v>6.1016949152542397</v>
      </c>
      <c r="G29" s="15">
        <v>28.2</v>
      </c>
      <c r="H29" s="11">
        <f>(G29/C29)*100</f>
        <v>95.593220338983059</v>
      </c>
      <c r="I29" s="14" t="s">
        <v>26</v>
      </c>
    </row>
    <row r="30" spans="1:9" ht="15">
      <c r="A30" s="4">
        <v>356</v>
      </c>
      <c r="B30" s="14" t="s">
        <v>26</v>
      </c>
      <c r="C30" s="15">
        <v>28.4</v>
      </c>
      <c r="D30" s="15">
        <v>26</v>
      </c>
      <c r="E30" s="15">
        <f t="shared" si="0"/>
        <v>2.3999999999999986</v>
      </c>
      <c r="F30" s="15">
        <f t="shared" si="1"/>
        <v>8.4507042253521085</v>
      </c>
      <c r="G30" s="15">
        <v>27.7</v>
      </c>
      <c r="H30" s="11">
        <f>(G30/C30)*100</f>
        <v>97.535211267605632</v>
      </c>
      <c r="I30" s="14" t="s">
        <v>26</v>
      </c>
    </row>
    <row r="31" spans="1:9" ht="15">
      <c r="A31" s="4">
        <v>397</v>
      </c>
      <c r="B31" s="14" t="s">
        <v>26</v>
      </c>
      <c r="C31" s="15">
        <v>26.7</v>
      </c>
      <c r="D31" s="15">
        <v>24</v>
      </c>
      <c r="E31" s="15">
        <f t="shared" si="0"/>
        <v>2.6999999999999993</v>
      </c>
      <c r="F31" s="15">
        <f t="shared" si="1"/>
        <v>10.112359550561795</v>
      </c>
      <c r="G31" s="15">
        <v>26.4</v>
      </c>
      <c r="H31" s="11">
        <f>(G31/C31)*100</f>
        <v>98.876404494382015</v>
      </c>
      <c r="I31" s="14" t="s">
        <v>26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94"/>
  <sheetViews>
    <sheetView tabSelected="1" workbookViewId="0">
      <selection activeCell="D199" sqref="D199"/>
    </sheetView>
  </sheetViews>
  <sheetFormatPr baseColWidth="10" defaultColWidth="8.83203125" defaultRowHeight="12"/>
  <cols>
    <col min="1" max="1" width="7.6640625" bestFit="1" customWidth="1"/>
    <col min="2" max="2" width="9.5" bestFit="1" customWidth="1"/>
    <col min="3" max="3" width="22" customWidth="1"/>
    <col min="4" max="4" width="22.1640625" customWidth="1"/>
    <col min="5" max="5" width="21.33203125" customWidth="1"/>
    <col min="6" max="6" width="19.5" customWidth="1"/>
    <col min="7" max="7" width="10.33203125" customWidth="1"/>
    <col min="8" max="8" width="10.1640625" customWidth="1"/>
    <col min="9" max="9" width="14.1640625" bestFit="1" customWidth="1"/>
  </cols>
  <sheetData>
    <row r="1" spans="1:7">
      <c r="F1" s="10"/>
    </row>
    <row r="2" spans="1:7">
      <c r="A2" s="7" t="s">
        <v>6</v>
      </c>
    </row>
    <row r="3" spans="1:7">
      <c r="A3" s="2" t="s">
        <v>5</v>
      </c>
      <c r="B3" s="2" t="s">
        <v>11</v>
      </c>
      <c r="C3" s="5" t="s">
        <v>14</v>
      </c>
      <c r="D3" s="5" t="s">
        <v>15</v>
      </c>
      <c r="E3" s="5" t="s">
        <v>32</v>
      </c>
      <c r="F3" s="5" t="s">
        <v>33</v>
      </c>
      <c r="G3" s="5" t="s">
        <v>23</v>
      </c>
    </row>
    <row r="4" spans="1:7">
      <c r="A4" s="4">
        <v>329</v>
      </c>
      <c r="B4" s="14" t="s">
        <v>25</v>
      </c>
      <c r="C4" s="16">
        <v>126.39</v>
      </c>
      <c r="D4" s="16">
        <v>14.74</v>
      </c>
      <c r="E4" s="16">
        <v>14.74</v>
      </c>
      <c r="F4" s="16">
        <v>121.82</v>
      </c>
      <c r="G4" s="16">
        <f>(C4-F4)-(E4-D4)</f>
        <v>4.5700000000000074</v>
      </c>
    </row>
    <row r="5" spans="1:7">
      <c r="A5" s="4">
        <v>337</v>
      </c>
      <c r="B5" s="14" t="s">
        <v>25</v>
      </c>
      <c r="C5" s="16">
        <v>99.14</v>
      </c>
      <c r="D5" s="16">
        <v>14.74</v>
      </c>
      <c r="E5" s="16">
        <v>14.75</v>
      </c>
      <c r="F5" s="16">
        <v>94.73</v>
      </c>
      <c r="G5" s="16">
        <f t="shared" ref="G5:G31" si="0">(C5-F5)-(E5-D5)</f>
        <v>4.3999999999999968</v>
      </c>
    </row>
    <row r="6" spans="1:7">
      <c r="A6" s="4">
        <v>338</v>
      </c>
      <c r="B6" s="14" t="s">
        <v>25</v>
      </c>
      <c r="C6" s="16">
        <v>118.53</v>
      </c>
      <c r="D6" s="16">
        <v>14.69</v>
      </c>
      <c r="E6" s="16">
        <v>14.8</v>
      </c>
      <c r="F6" s="16">
        <v>115.88</v>
      </c>
      <c r="G6" s="16">
        <f t="shared" si="0"/>
        <v>2.5400000000000045</v>
      </c>
    </row>
    <row r="7" spans="1:7">
      <c r="A7" s="4">
        <v>319</v>
      </c>
      <c r="B7" s="14" t="s">
        <v>26</v>
      </c>
      <c r="C7" s="16">
        <v>110.08</v>
      </c>
      <c r="D7" s="16">
        <v>14.72</v>
      </c>
      <c r="E7" s="16">
        <v>14.73</v>
      </c>
      <c r="F7" s="16">
        <v>107.32</v>
      </c>
      <c r="G7" s="16">
        <f t="shared" si="0"/>
        <v>2.7500000000000053</v>
      </c>
    </row>
    <row r="8" spans="1:7">
      <c r="A8" s="4">
        <v>320</v>
      </c>
      <c r="B8" s="14" t="s">
        <v>27</v>
      </c>
      <c r="C8" s="16">
        <v>105.29</v>
      </c>
      <c r="D8" s="16">
        <v>14.73</v>
      </c>
      <c r="E8" s="16">
        <v>14.72</v>
      </c>
      <c r="F8" s="16">
        <v>102.34</v>
      </c>
      <c r="G8" s="16">
        <f t="shared" si="0"/>
        <v>2.9600000000000026</v>
      </c>
    </row>
    <row r="9" spans="1:7">
      <c r="A9" s="4">
        <v>367</v>
      </c>
      <c r="B9" s="14" t="s">
        <v>27</v>
      </c>
      <c r="C9" s="16">
        <v>112.58</v>
      </c>
      <c r="D9" s="16">
        <v>14.74</v>
      </c>
      <c r="E9" s="16">
        <v>14.74</v>
      </c>
      <c r="F9" s="16">
        <v>108.89</v>
      </c>
      <c r="G9" s="16">
        <f t="shared" si="0"/>
        <v>3.6899999999999977</v>
      </c>
    </row>
    <row r="10" spans="1:7">
      <c r="A10" s="4">
        <v>368</v>
      </c>
      <c r="B10" s="14" t="s">
        <v>27</v>
      </c>
      <c r="C10" s="16">
        <v>119.45</v>
      </c>
      <c r="D10" s="16">
        <v>14.74</v>
      </c>
      <c r="E10" s="16">
        <v>14.72</v>
      </c>
      <c r="F10" s="16">
        <v>116.45</v>
      </c>
      <c r="G10" s="16">
        <f t="shared" si="0"/>
        <v>3.0199999999999996</v>
      </c>
    </row>
    <row r="11" spans="1:7">
      <c r="A11" s="4">
        <v>369</v>
      </c>
      <c r="B11" s="14" t="s">
        <v>26</v>
      </c>
      <c r="C11" s="16">
        <v>105.16</v>
      </c>
      <c r="D11" s="16">
        <v>14.72</v>
      </c>
      <c r="E11" s="16">
        <v>14.72</v>
      </c>
      <c r="F11" s="16">
        <v>102.35</v>
      </c>
      <c r="G11" s="16">
        <f t="shared" si="0"/>
        <v>2.8100000000000023</v>
      </c>
    </row>
    <row r="12" spans="1:7">
      <c r="A12" s="4">
        <v>399</v>
      </c>
      <c r="B12" s="14" t="s">
        <v>25</v>
      </c>
      <c r="C12" s="16">
        <v>100.97</v>
      </c>
      <c r="D12" s="16">
        <v>14.66</v>
      </c>
      <c r="E12" s="16">
        <v>14.68</v>
      </c>
      <c r="F12" s="16">
        <v>97.81</v>
      </c>
      <c r="G12" s="16">
        <f t="shared" si="0"/>
        <v>3.139999999999997</v>
      </c>
    </row>
    <row r="13" spans="1:7">
      <c r="A13" s="4">
        <v>355</v>
      </c>
      <c r="B13" s="14" t="s">
        <v>30</v>
      </c>
      <c r="C13" s="16">
        <v>105.82</v>
      </c>
      <c r="D13" s="16">
        <v>14.72</v>
      </c>
      <c r="E13" s="16">
        <v>14.73</v>
      </c>
      <c r="F13" s="16">
        <v>102.58</v>
      </c>
      <c r="G13" s="16">
        <f t="shared" si="0"/>
        <v>3.2299999999999951</v>
      </c>
    </row>
    <row r="14" spans="1:7">
      <c r="A14" s="4">
        <v>328</v>
      </c>
      <c r="B14" s="14" t="s">
        <v>28</v>
      </c>
      <c r="C14" s="16">
        <v>115.16</v>
      </c>
      <c r="D14" s="16">
        <v>14.75</v>
      </c>
      <c r="E14" s="16">
        <v>14.75</v>
      </c>
      <c r="F14" s="16">
        <v>113.81</v>
      </c>
      <c r="G14" s="16">
        <f t="shared" si="0"/>
        <v>1.3499999999999943</v>
      </c>
    </row>
    <row r="15" spans="1:7">
      <c r="A15" s="4">
        <v>357</v>
      </c>
      <c r="B15" s="14" t="s">
        <v>25</v>
      </c>
      <c r="C15" s="16">
        <v>114.78</v>
      </c>
      <c r="D15" s="16">
        <v>14.76</v>
      </c>
      <c r="E15" s="16">
        <v>14.75</v>
      </c>
      <c r="F15" s="16">
        <v>110.27</v>
      </c>
      <c r="G15" s="16">
        <f t="shared" si="0"/>
        <v>4.5200000000000049</v>
      </c>
    </row>
    <row r="16" spans="1:7">
      <c r="A16" s="4">
        <v>358</v>
      </c>
      <c r="B16" s="14" t="s">
        <v>25</v>
      </c>
      <c r="C16" s="16">
        <v>122.78</v>
      </c>
      <c r="D16" s="16">
        <v>14.7</v>
      </c>
      <c r="E16" s="16">
        <v>14.69</v>
      </c>
      <c r="F16" s="16">
        <v>122.61</v>
      </c>
      <c r="G16" s="16">
        <f t="shared" si="0"/>
        <v>0.18000000000000149</v>
      </c>
    </row>
    <row r="17" spans="1:7">
      <c r="A17" s="4">
        <v>323</v>
      </c>
      <c r="B17" s="14" t="s">
        <v>27</v>
      </c>
      <c r="C17" s="16">
        <v>118.05</v>
      </c>
      <c r="D17" s="16">
        <v>14.73</v>
      </c>
      <c r="E17" s="16">
        <v>14.73</v>
      </c>
      <c r="F17" s="16">
        <v>113.46</v>
      </c>
      <c r="G17" s="16">
        <f t="shared" si="0"/>
        <v>4.5900000000000034</v>
      </c>
    </row>
    <row r="18" spans="1:7">
      <c r="A18" s="4">
        <v>364</v>
      </c>
      <c r="B18" s="14" t="s">
        <v>27</v>
      </c>
      <c r="C18" s="16">
        <v>119.16</v>
      </c>
      <c r="D18" s="16">
        <v>14.74</v>
      </c>
      <c r="E18" s="16">
        <v>14.71</v>
      </c>
      <c r="F18" s="16">
        <v>115.08</v>
      </c>
      <c r="G18" s="16">
        <f t="shared" si="0"/>
        <v>4.1099999999999977</v>
      </c>
    </row>
    <row r="19" spans="1:7">
      <c r="A19" s="4">
        <v>366</v>
      </c>
      <c r="B19" s="14" t="s">
        <v>27</v>
      </c>
      <c r="C19" s="16">
        <v>121.37</v>
      </c>
      <c r="D19" s="16">
        <v>14.74</v>
      </c>
      <c r="E19" s="16">
        <v>16.32</v>
      </c>
      <c r="F19" s="16">
        <v>116.42</v>
      </c>
      <c r="G19" s="16">
        <f t="shared" si="0"/>
        <v>3.3700000000000028</v>
      </c>
    </row>
    <row r="20" spans="1:7">
      <c r="A20" s="4">
        <v>322</v>
      </c>
      <c r="B20" s="14" t="s">
        <v>26</v>
      </c>
      <c r="C20" s="16">
        <v>122.65</v>
      </c>
      <c r="D20" s="16">
        <v>14.72</v>
      </c>
      <c r="E20" s="16">
        <v>14.75</v>
      </c>
      <c r="F20" s="16">
        <v>121.87</v>
      </c>
      <c r="G20" s="16">
        <f t="shared" si="0"/>
        <v>0.75000000000000178</v>
      </c>
    </row>
    <row r="21" spans="1:7">
      <c r="A21" s="4">
        <v>324</v>
      </c>
      <c r="B21" s="14" t="s">
        <v>26</v>
      </c>
      <c r="C21" s="16">
        <v>123.67</v>
      </c>
      <c r="D21" s="16">
        <v>14.73</v>
      </c>
      <c r="E21" s="16">
        <v>14.71</v>
      </c>
      <c r="F21" s="16">
        <v>122.6</v>
      </c>
      <c r="G21" s="16">
        <f t="shared" si="0"/>
        <v>1.090000000000007</v>
      </c>
    </row>
    <row r="22" spans="1:7">
      <c r="A22" s="4">
        <v>398</v>
      </c>
      <c r="B22" s="14" t="s">
        <v>25</v>
      </c>
      <c r="C22" s="16">
        <v>123.63</v>
      </c>
      <c r="D22" s="16">
        <v>14.67</v>
      </c>
      <c r="E22" s="16">
        <v>14.66</v>
      </c>
      <c r="F22" s="16">
        <v>119.82</v>
      </c>
      <c r="G22" s="16">
        <f t="shared" si="0"/>
        <v>3.8200000000000021</v>
      </c>
    </row>
    <row r="23" spans="1:7">
      <c r="A23" s="4">
        <v>365</v>
      </c>
      <c r="B23" s="14" t="s">
        <v>26</v>
      </c>
      <c r="C23" s="16">
        <v>126.78</v>
      </c>
      <c r="D23" s="16">
        <v>14.76</v>
      </c>
      <c r="E23" s="16">
        <v>14.75</v>
      </c>
      <c r="F23" s="16">
        <v>123.85</v>
      </c>
      <c r="G23" s="16">
        <f t="shared" si="0"/>
        <v>2.9400000000000066</v>
      </c>
    </row>
    <row r="24" spans="1:7">
      <c r="A24" s="4">
        <v>396</v>
      </c>
      <c r="B24" s="14" t="s">
        <v>25</v>
      </c>
      <c r="C24" s="16">
        <v>118.85</v>
      </c>
      <c r="D24" s="16">
        <v>14.73</v>
      </c>
      <c r="E24" s="16">
        <v>14.72</v>
      </c>
      <c r="F24" s="16">
        <v>114.6</v>
      </c>
      <c r="G24" s="16">
        <f t="shared" si="0"/>
        <v>4.26</v>
      </c>
    </row>
    <row r="25" spans="1:7">
      <c r="A25" s="4">
        <v>359</v>
      </c>
      <c r="B25" s="14" t="s">
        <v>25</v>
      </c>
      <c r="C25" s="16">
        <v>119.73</v>
      </c>
      <c r="D25" s="16">
        <v>14.7</v>
      </c>
      <c r="E25" s="16">
        <v>14.69</v>
      </c>
      <c r="F25" s="16">
        <v>115.99</v>
      </c>
      <c r="G25" s="16">
        <f t="shared" si="0"/>
        <v>3.7500000000000089</v>
      </c>
    </row>
    <row r="26" spans="1:7">
      <c r="A26" s="4">
        <v>325</v>
      </c>
      <c r="B26" s="14" t="s">
        <v>27</v>
      </c>
      <c r="C26" s="16">
        <v>120.78</v>
      </c>
      <c r="D26" s="16">
        <v>14.72</v>
      </c>
      <c r="E26" s="16">
        <v>14.72</v>
      </c>
      <c r="F26" s="16">
        <v>120.52</v>
      </c>
      <c r="G26" s="16">
        <f t="shared" si="0"/>
        <v>0.26000000000000512</v>
      </c>
    </row>
    <row r="27" spans="1:7">
      <c r="A27" s="4">
        <v>326</v>
      </c>
      <c r="B27" s="14" t="s">
        <v>26</v>
      </c>
      <c r="C27" s="16">
        <v>121.4</v>
      </c>
      <c r="D27" s="16">
        <v>14.74</v>
      </c>
      <c r="E27" s="16">
        <v>14.74</v>
      </c>
      <c r="F27" s="16">
        <v>117.62</v>
      </c>
      <c r="G27" s="16">
        <f t="shared" si="0"/>
        <v>3.7800000000000011</v>
      </c>
    </row>
    <row r="28" spans="1:7">
      <c r="A28" s="4">
        <v>334</v>
      </c>
      <c r="B28" s="14" t="s">
        <v>25</v>
      </c>
      <c r="C28" s="16">
        <v>125.8</v>
      </c>
      <c r="D28" s="16">
        <v>14.71</v>
      </c>
      <c r="E28" s="16">
        <v>14.71</v>
      </c>
      <c r="F28" s="16">
        <v>123.7</v>
      </c>
      <c r="G28" s="16">
        <f t="shared" si="0"/>
        <v>2.0999999999999943</v>
      </c>
    </row>
    <row r="29" spans="1:7">
      <c r="A29" s="4">
        <v>336</v>
      </c>
      <c r="B29" s="14" t="s">
        <v>26</v>
      </c>
      <c r="C29" s="16">
        <v>114.82</v>
      </c>
      <c r="D29" s="16">
        <v>14.72</v>
      </c>
      <c r="E29" s="16">
        <v>14.73</v>
      </c>
      <c r="F29" s="16">
        <v>112.18</v>
      </c>
      <c r="G29" s="16">
        <f t="shared" si="0"/>
        <v>2.6299999999999866</v>
      </c>
    </row>
    <row r="30" spans="1:7">
      <c r="A30" s="4">
        <v>356</v>
      </c>
      <c r="B30" s="14" t="s">
        <v>26</v>
      </c>
      <c r="C30" s="16">
        <v>117.18</v>
      </c>
      <c r="D30" s="16">
        <v>14.71</v>
      </c>
      <c r="E30" s="16">
        <v>14.71</v>
      </c>
      <c r="F30" s="16">
        <v>116.42</v>
      </c>
      <c r="G30" s="16">
        <f t="shared" si="0"/>
        <v>0.76000000000000512</v>
      </c>
    </row>
    <row r="31" spans="1:7">
      <c r="A31" s="4">
        <v>397</v>
      </c>
      <c r="B31" s="14" t="s">
        <v>26</v>
      </c>
      <c r="C31" s="16">
        <v>120.56</v>
      </c>
      <c r="D31" s="16">
        <v>14.71</v>
      </c>
      <c r="E31" s="16">
        <v>14.7</v>
      </c>
      <c r="F31" s="16">
        <v>120.36</v>
      </c>
      <c r="G31" s="16">
        <f t="shared" si="0"/>
        <v>0.21000000000000441</v>
      </c>
    </row>
    <row r="42" spans="1:5">
      <c r="A42" s="7" t="s">
        <v>13</v>
      </c>
    </row>
    <row r="43" spans="1:5">
      <c r="A43" s="2" t="s">
        <v>5</v>
      </c>
      <c r="B43" s="2" t="s">
        <v>11</v>
      </c>
      <c r="C43" s="5" t="s">
        <v>16</v>
      </c>
      <c r="D43" s="5" t="s">
        <v>34</v>
      </c>
      <c r="E43" s="5" t="s">
        <v>35</v>
      </c>
    </row>
    <row r="44" spans="1:5">
      <c r="A44" s="4">
        <v>329</v>
      </c>
      <c r="B44" s="14" t="s">
        <v>25</v>
      </c>
      <c r="C44" s="11">
        <v>28.83</v>
      </c>
      <c r="D44" s="11">
        <v>27.33</v>
      </c>
      <c r="E44" s="11">
        <f>C44-D44</f>
        <v>1.5</v>
      </c>
    </row>
    <row r="45" spans="1:5">
      <c r="A45" s="4">
        <v>337</v>
      </c>
      <c r="B45" s="14" t="s">
        <v>25</v>
      </c>
      <c r="C45" s="11">
        <v>28.18</v>
      </c>
      <c r="D45" s="11">
        <v>25.73</v>
      </c>
      <c r="E45" s="11">
        <f t="shared" ref="E45:E71" si="1">C45-D45</f>
        <v>2.4499999999999993</v>
      </c>
    </row>
    <row r="46" spans="1:5">
      <c r="A46" s="4">
        <v>338</v>
      </c>
      <c r="B46" s="14" t="s">
        <v>25</v>
      </c>
      <c r="C46" s="11">
        <v>28.16</v>
      </c>
      <c r="D46" s="11">
        <v>26.58</v>
      </c>
      <c r="E46" s="11">
        <f t="shared" si="1"/>
        <v>1.5800000000000018</v>
      </c>
    </row>
    <row r="47" spans="1:5">
      <c r="A47" s="4">
        <v>319</v>
      </c>
      <c r="B47" s="14" t="s">
        <v>26</v>
      </c>
      <c r="C47" s="11">
        <v>27.54</v>
      </c>
      <c r="D47" s="11">
        <v>26.35</v>
      </c>
      <c r="E47" s="11">
        <f t="shared" si="1"/>
        <v>1.1899999999999977</v>
      </c>
    </row>
    <row r="48" spans="1:5">
      <c r="A48" s="4">
        <v>320</v>
      </c>
      <c r="B48" s="14" t="s">
        <v>27</v>
      </c>
      <c r="C48" s="11">
        <v>27.58</v>
      </c>
      <c r="D48" s="11">
        <v>25.54</v>
      </c>
      <c r="E48" s="11">
        <f t="shared" si="1"/>
        <v>2.0399999999999991</v>
      </c>
    </row>
    <row r="49" spans="1:6">
      <c r="A49" s="4">
        <v>367</v>
      </c>
      <c r="B49" s="14" t="s">
        <v>27</v>
      </c>
      <c r="C49" s="11">
        <v>27.41</v>
      </c>
      <c r="D49" s="11">
        <v>26.28</v>
      </c>
      <c r="E49" s="11">
        <f t="shared" si="1"/>
        <v>1.129999999999999</v>
      </c>
    </row>
    <row r="50" spans="1:6">
      <c r="A50" s="4">
        <v>368</v>
      </c>
      <c r="B50" s="14" t="s">
        <v>27</v>
      </c>
      <c r="C50" s="11">
        <v>27.56</v>
      </c>
      <c r="D50" s="11">
        <v>25.26</v>
      </c>
      <c r="E50" s="11">
        <f t="shared" si="1"/>
        <v>2.2999999999999972</v>
      </c>
    </row>
    <row r="51" spans="1:6">
      <c r="A51" s="4">
        <v>369</v>
      </c>
      <c r="B51" s="14" t="s">
        <v>26</v>
      </c>
      <c r="C51" s="11">
        <v>27.44</v>
      </c>
      <c r="D51" s="11">
        <v>26</v>
      </c>
      <c r="E51" s="11">
        <f t="shared" si="1"/>
        <v>1.4400000000000013</v>
      </c>
    </row>
    <row r="52" spans="1:6">
      <c r="A52" s="4">
        <v>399</v>
      </c>
      <c r="B52" s="14" t="s">
        <v>25</v>
      </c>
      <c r="C52" s="11">
        <v>27.86</v>
      </c>
      <c r="D52" s="11">
        <v>26.37</v>
      </c>
      <c r="E52" s="11">
        <f t="shared" si="1"/>
        <v>1.4899999999999984</v>
      </c>
    </row>
    <row r="53" spans="1:6">
      <c r="A53" s="4">
        <v>355</v>
      </c>
      <c r="B53" s="14" t="s">
        <v>30</v>
      </c>
      <c r="C53" s="11">
        <v>27.9</v>
      </c>
      <c r="D53" s="11">
        <v>25.13</v>
      </c>
      <c r="E53" s="11">
        <f t="shared" si="1"/>
        <v>2.7699999999999996</v>
      </c>
    </row>
    <row r="54" spans="1:6">
      <c r="A54" s="4">
        <v>328</v>
      </c>
      <c r="B54" s="14" t="s">
        <v>28</v>
      </c>
      <c r="C54" s="11">
        <v>29.49</v>
      </c>
      <c r="D54" s="11">
        <v>27.36</v>
      </c>
      <c r="E54" s="11">
        <f t="shared" si="1"/>
        <v>2.129999999999999</v>
      </c>
    </row>
    <row r="55" spans="1:6">
      <c r="A55" s="4">
        <v>357</v>
      </c>
      <c r="B55" s="14" t="s">
        <v>25</v>
      </c>
      <c r="C55" s="11">
        <v>29.59</v>
      </c>
      <c r="D55" s="11">
        <v>27.18</v>
      </c>
      <c r="E55" s="11">
        <f t="shared" si="1"/>
        <v>2.41</v>
      </c>
    </row>
    <row r="56" spans="1:6">
      <c r="A56" s="4">
        <v>358</v>
      </c>
      <c r="B56" s="14" t="s">
        <v>25</v>
      </c>
      <c r="C56" s="11">
        <v>29.93</v>
      </c>
      <c r="D56" s="11">
        <v>28.15</v>
      </c>
      <c r="E56" s="11">
        <f t="shared" si="1"/>
        <v>1.7800000000000011</v>
      </c>
    </row>
    <row r="57" spans="1:6">
      <c r="A57" s="4">
        <v>323</v>
      </c>
      <c r="B57" s="14" t="s">
        <v>27</v>
      </c>
      <c r="C57" s="11">
        <v>29.1</v>
      </c>
      <c r="D57" s="11">
        <v>26.5</v>
      </c>
      <c r="E57" s="11">
        <f t="shared" si="1"/>
        <v>2.6000000000000014</v>
      </c>
    </row>
    <row r="58" spans="1:6">
      <c r="A58" s="4">
        <v>364</v>
      </c>
      <c r="B58" s="14" t="s">
        <v>27</v>
      </c>
      <c r="C58" s="11">
        <v>29.31</v>
      </c>
      <c r="D58" s="11">
        <v>25.3</v>
      </c>
      <c r="E58" s="11">
        <f t="shared" si="1"/>
        <v>4.009999999999998</v>
      </c>
      <c r="F58" s="13"/>
    </row>
    <row r="59" spans="1:6">
      <c r="A59" s="4">
        <v>366</v>
      </c>
      <c r="B59" s="14" t="s">
        <v>27</v>
      </c>
      <c r="C59" s="11">
        <v>29.18</v>
      </c>
      <c r="D59" s="11">
        <v>26.8</v>
      </c>
      <c r="E59" s="11">
        <f t="shared" si="1"/>
        <v>2.379999999999999</v>
      </c>
    </row>
    <row r="60" spans="1:6">
      <c r="A60" s="4">
        <v>322</v>
      </c>
      <c r="B60" s="14" t="s">
        <v>26</v>
      </c>
      <c r="C60" s="11">
        <v>29.63</v>
      </c>
      <c r="D60" s="11">
        <v>28.45</v>
      </c>
      <c r="E60" s="11">
        <f t="shared" si="1"/>
        <v>1.1799999999999997</v>
      </c>
    </row>
    <row r="61" spans="1:6">
      <c r="A61" s="4">
        <v>324</v>
      </c>
      <c r="B61" s="14" t="s">
        <v>26</v>
      </c>
      <c r="C61" s="11">
        <v>28.53</v>
      </c>
      <c r="D61" s="11">
        <v>26.93</v>
      </c>
      <c r="E61" s="11">
        <f t="shared" si="1"/>
        <v>1.6000000000000014</v>
      </c>
    </row>
    <row r="62" spans="1:6">
      <c r="A62" s="4">
        <v>398</v>
      </c>
      <c r="B62" s="14" t="s">
        <v>25</v>
      </c>
      <c r="C62" s="11">
        <v>29.72</v>
      </c>
      <c r="D62" s="11">
        <v>26.37</v>
      </c>
      <c r="E62" s="11">
        <f t="shared" si="1"/>
        <v>3.3499999999999979</v>
      </c>
    </row>
    <row r="63" spans="1:6">
      <c r="A63" s="4">
        <v>365</v>
      </c>
      <c r="B63" s="14" t="s">
        <v>26</v>
      </c>
      <c r="C63" s="11">
        <v>29.88</v>
      </c>
      <c r="D63" s="11">
        <v>26.92</v>
      </c>
      <c r="E63" s="11">
        <f t="shared" si="1"/>
        <v>2.9599999999999973</v>
      </c>
    </row>
    <row r="64" spans="1:6">
      <c r="A64" s="4">
        <v>396</v>
      </c>
      <c r="B64" s="14" t="s">
        <v>25</v>
      </c>
      <c r="C64" s="11">
        <v>28.25</v>
      </c>
      <c r="D64" s="11">
        <v>25.71</v>
      </c>
      <c r="E64" s="11">
        <f t="shared" si="1"/>
        <v>2.5399999999999991</v>
      </c>
    </row>
    <row r="65" spans="1:5">
      <c r="A65" s="4">
        <v>359</v>
      </c>
      <c r="B65" s="14" t="s">
        <v>25</v>
      </c>
      <c r="C65" s="11">
        <v>28.8</v>
      </c>
      <c r="D65" s="11">
        <v>26.55</v>
      </c>
      <c r="E65" s="11">
        <f t="shared" si="1"/>
        <v>2.25</v>
      </c>
    </row>
    <row r="66" spans="1:5">
      <c r="A66" s="4">
        <v>325</v>
      </c>
      <c r="B66" s="14" t="s">
        <v>27</v>
      </c>
      <c r="C66" s="11">
        <v>29.32</v>
      </c>
      <c r="D66" s="11">
        <v>25.96</v>
      </c>
      <c r="E66" s="11">
        <f t="shared" si="1"/>
        <v>3.3599999999999994</v>
      </c>
    </row>
    <row r="67" spans="1:5">
      <c r="A67" s="4">
        <v>326</v>
      </c>
      <c r="B67" s="14" t="s">
        <v>26</v>
      </c>
      <c r="C67" s="11">
        <v>29.63</v>
      </c>
      <c r="D67" s="11">
        <v>27.36</v>
      </c>
      <c r="E67" s="11">
        <f t="shared" si="1"/>
        <v>2.2699999999999996</v>
      </c>
    </row>
    <row r="68" spans="1:5">
      <c r="A68" s="4">
        <v>334</v>
      </c>
      <c r="B68" s="14" t="s">
        <v>25</v>
      </c>
      <c r="C68" s="11">
        <v>30.11</v>
      </c>
      <c r="D68" s="11">
        <v>28.61</v>
      </c>
      <c r="E68" s="11">
        <f t="shared" si="1"/>
        <v>1.5</v>
      </c>
    </row>
    <row r="69" spans="1:5">
      <c r="A69" s="4">
        <v>336</v>
      </c>
      <c r="B69" s="14" t="s">
        <v>26</v>
      </c>
      <c r="C69" s="11">
        <v>29.12</v>
      </c>
      <c r="D69" s="11">
        <v>27.4</v>
      </c>
      <c r="E69" s="11">
        <f t="shared" si="1"/>
        <v>1.7200000000000024</v>
      </c>
    </row>
    <row r="70" spans="1:5">
      <c r="A70" s="4">
        <v>356</v>
      </c>
      <c r="B70" s="14" t="s">
        <v>26</v>
      </c>
      <c r="C70" s="11">
        <v>28.92</v>
      </c>
      <c r="D70" s="11">
        <v>26.04</v>
      </c>
      <c r="E70" s="11">
        <f t="shared" si="1"/>
        <v>2.8800000000000026</v>
      </c>
    </row>
    <row r="71" spans="1:5">
      <c r="A71" s="4">
        <v>397</v>
      </c>
      <c r="B71" s="14" t="s">
        <v>26</v>
      </c>
      <c r="C71" s="11">
        <v>29.17</v>
      </c>
      <c r="D71" s="11">
        <v>26.87</v>
      </c>
      <c r="E71" s="11">
        <f t="shared" si="1"/>
        <v>2.3000000000000007</v>
      </c>
    </row>
    <row r="83" spans="1:5">
      <c r="A83" s="7" t="s">
        <v>7</v>
      </c>
    </row>
    <row r="84" spans="1:5">
      <c r="A84" s="2" t="s">
        <v>5</v>
      </c>
      <c r="B84" s="2" t="s">
        <v>11</v>
      </c>
      <c r="C84" s="5" t="s">
        <v>17</v>
      </c>
      <c r="D84" s="5" t="s">
        <v>36</v>
      </c>
      <c r="E84" s="5" t="s">
        <v>20</v>
      </c>
    </row>
    <row r="85" spans="1:5">
      <c r="A85" s="4">
        <v>329</v>
      </c>
      <c r="B85" s="14" t="s">
        <v>25</v>
      </c>
      <c r="C85" s="11">
        <v>2.95</v>
      </c>
      <c r="D85" s="11">
        <v>4.66</v>
      </c>
      <c r="E85" s="11">
        <f>D85-C85</f>
        <v>1.71</v>
      </c>
    </row>
    <row r="86" spans="1:5">
      <c r="A86" s="4">
        <v>337</v>
      </c>
      <c r="B86" s="14" t="s">
        <v>25</v>
      </c>
      <c r="C86" s="11">
        <v>2.87</v>
      </c>
      <c r="D86" s="11">
        <v>6.63</v>
      </c>
      <c r="E86" s="11">
        <f t="shared" ref="E86:E112" si="2">D86-C86</f>
        <v>3.76</v>
      </c>
    </row>
    <row r="87" spans="1:5">
      <c r="A87" s="4">
        <v>338</v>
      </c>
      <c r="B87" s="14" t="s">
        <v>25</v>
      </c>
      <c r="C87" s="11">
        <v>2.93</v>
      </c>
      <c r="D87" s="11">
        <v>4.49</v>
      </c>
      <c r="E87" s="11">
        <f t="shared" si="2"/>
        <v>1.56</v>
      </c>
    </row>
    <row r="88" spans="1:5">
      <c r="A88" s="4">
        <v>319</v>
      </c>
      <c r="B88" s="14" t="s">
        <v>26</v>
      </c>
      <c r="C88" s="11">
        <v>2.94</v>
      </c>
      <c r="D88" s="11">
        <v>5.0199999999999996</v>
      </c>
      <c r="E88" s="11">
        <f t="shared" si="2"/>
        <v>2.0799999999999996</v>
      </c>
    </row>
    <row r="89" spans="1:5">
      <c r="A89" s="4">
        <v>320</v>
      </c>
      <c r="B89" s="14" t="s">
        <v>27</v>
      </c>
      <c r="C89" s="11">
        <v>2.95</v>
      </c>
      <c r="D89" s="11">
        <v>5.17</v>
      </c>
      <c r="E89" s="11">
        <f t="shared" si="2"/>
        <v>2.2199999999999998</v>
      </c>
    </row>
    <row r="90" spans="1:5">
      <c r="A90" s="4">
        <v>367</v>
      </c>
      <c r="B90" s="14" t="s">
        <v>27</v>
      </c>
      <c r="C90" s="11">
        <v>2.94</v>
      </c>
      <c r="D90" s="11">
        <v>6</v>
      </c>
      <c r="E90" s="11">
        <f t="shared" si="2"/>
        <v>3.06</v>
      </c>
    </row>
    <row r="91" spans="1:5">
      <c r="A91" s="4">
        <v>368</v>
      </c>
      <c r="B91" s="14" t="s">
        <v>27</v>
      </c>
      <c r="C91" s="11">
        <v>2.87</v>
      </c>
      <c r="D91" s="11">
        <v>3.87</v>
      </c>
      <c r="E91" s="11">
        <f t="shared" si="2"/>
        <v>1</v>
      </c>
    </row>
    <row r="92" spans="1:5">
      <c r="A92" s="4">
        <v>369</v>
      </c>
      <c r="B92" s="14" t="s">
        <v>26</v>
      </c>
      <c r="C92" s="11">
        <v>2.88</v>
      </c>
      <c r="D92" s="11">
        <v>5.61</v>
      </c>
      <c r="E92" s="11">
        <f t="shared" si="2"/>
        <v>2.7300000000000004</v>
      </c>
    </row>
    <row r="93" spans="1:5">
      <c r="A93" s="4">
        <v>399</v>
      </c>
      <c r="B93" s="14" t="s">
        <v>25</v>
      </c>
      <c r="C93" s="11">
        <v>2.87</v>
      </c>
      <c r="D93" s="11">
        <v>4.9400000000000004</v>
      </c>
      <c r="E93" s="11">
        <f t="shared" si="2"/>
        <v>2.0700000000000003</v>
      </c>
    </row>
    <row r="94" spans="1:5">
      <c r="A94" s="4">
        <v>355</v>
      </c>
      <c r="B94" s="14" t="s">
        <v>30</v>
      </c>
      <c r="C94" s="11">
        <v>2.94</v>
      </c>
      <c r="D94" s="11">
        <v>5.67</v>
      </c>
      <c r="E94" s="11">
        <f t="shared" si="2"/>
        <v>2.73</v>
      </c>
    </row>
    <row r="95" spans="1:5">
      <c r="A95" s="4">
        <v>328</v>
      </c>
      <c r="B95" s="14" t="s">
        <v>28</v>
      </c>
      <c r="C95" s="11">
        <v>2.97</v>
      </c>
      <c r="D95" s="11">
        <v>4.28</v>
      </c>
      <c r="E95" s="11">
        <f t="shared" si="2"/>
        <v>1.31</v>
      </c>
    </row>
    <row r="96" spans="1:5">
      <c r="A96" s="4">
        <v>357</v>
      </c>
      <c r="B96" s="14" t="s">
        <v>25</v>
      </c>
      <c r="C96" s="11">
        <v>2.9</v>
      </c>
      <c r="D96" s="11">
        <v>6.3</v>
      </c>
      <c r="E96" s="11">
        <f t="shared" si="2"/>
        <v>3.4</v>
      </c>
    </row>
    <row r="97" spans="1:5">
      <c r="A97" s="4">
        <v>358</v>
      </c>
      <c r="B97" s="14" t="s">
        <v>25</v>
      </c>
      <c r="C97" s="11">
        <v>2.96</v>
      </c>
      <c r="D97" s="11">
        <v>3.82</v>
      </c>
      <c r="E97" s="11">
        <f t="shared" si="2"/>
        <v>0.85999999999999988</v>
      </c>
    </row>
    <row r="98" spans="1:5">
      <c r="A98" s="4">
        <v>323</v>
      </c>
      <c r="B98" s="14" t="s">
        <v>27</v>
      </c>
      <c r="C98" s="11">
        <v>2.96</v>
      </c>
      <c r="D98" s="11">
        <v>7.31</v>
      </c>
      <c r="E98" s="11">
        <f t="shared" si="2"/>
        <v>4.3499999999999996</v>
      </c>
    </row>
    <row r="99" spans="1:5">
      <c r="A99" s="4">
        <v>364</v>
      </c>
      <c r="B99" s="14" t="s">
        <v>27</v>
      </c>
      <c r="C99" s="11">
        <v>2.95</v>
      </c>
      <c r="D99" s="11">
        <v>4.76</v>
      </c>
      <c r="E99" s="11">
        <f t="shared" si="2"/>
        <v>1.8099999999999996</v>
      </c>
    </row>
    <row r="100" spans="1:5">
      <c r="A100" s="4">
        <v>366</v>
      </c>
      <c r="B100" s="14" t="s">
        <v>27</v>
      </c>
      <c r="C100" s="11">
        <v>2.95</v>
      </c>
      <c r="D100" s="11">
        <v>5.38</v>
      </c>
      <c r="E100" s="11">
        <f t="shared" si="2"/>
        <v>2.4299999999999997</v>
      </c>
    </row>
    <row r="101" spans="1:5">
      <c r="A101" s="4">
        <v>322</v>
      </c>
      <c r="B101" s="14" t="s">
        <v>26</v>
      </c>
      <c r="C101" s="11">
        <v>2.96</v>
      </c>
      <c r="D101" s="11">
        <v>3.56</v>
      </c>
      <c r="E101" s="11">
        <f t="shared" si="2"/>
        <v>0.60000000000000009</v>
      </c>
    </row>
    <row r="102" spans="1:5">
      <c r="A102" s="4">
        <v>324</v>
      </c>
      <c r="B102" s="14" t="s">
        <v>26</v>
      </c>
      <c r="C102" s="11">
        <v>2.96</v>
      </c>
      <c r="D102" s="11">
        <v>3.84</v>
      </c>
      <c r="E102" s="11">
        <f t="shared" si="2"/>
        <v>0.87999999999999989</v>
      </c>
    </row>
    <row r="103" spans="1:5">
      <c r="A103" s="4">
        <v>398</v>
      </c>
      <c r="B103" s="14" t="s">
        <v>25</v>
      </c>
      <c r="C103" s="11">
        <v>2.89</v>
      </c>
      <c r="D103" s="11">
        <v>5.08</v>
      </c>
      <c r="E103" s="11">
        <f t="shared" si="2"/>
        <v>2.19</v>
      </c>
    </row>
    <row r="104" spans="1:5">
      <c r="A104" s="4">
        <v>365</v>
      </c>
      <c r="B104" s="14" t="s">
        <v>26</v>
      </c>
      <c r="C104" s="11">
        <v>2.96</v>
      </c>
      <c r="D104" s="11">
        <v>4.9400000000000004</v>
      </c>
      <c r="E104" s="11">
        <f t="shared" si="2"/>
        <v>1.9800000000000004</v>
      </c>
    </row>
    <row r="105" spans="1:5">
      <c r="A105" s="4">
        <v>396</v>
      </c>
      <c r="B105" s="14" t="s">
        <v>25</v>
      </c>
      <c r="C105" s="11">
        <v>2.96</v>
      </c>
      <c r="D105" s="11">
        <v>3.76</v>
      </c>
      <c r="E105" s="11">
        <f t="shared" si="2"/>
        <v>0.79999999999999982</v>
      </c>
    </row>
    <row r="106" spans="1:5">
      <c r="A106" s="4">
        <v>359</v>
      </c>
      <c r="B106" s="14" t="s">
        <v>25</v>
      </c>
      <c r="C106" s="11">
        <v>2.94</v>
      </c>
      <c r="D106" s="11">
        <v>6.2</v>
      </c>
      <c r="E106" s="11">
        <f t="shared" si="2"/>
        <v>3.2600000000000002</v>
      </c>
    </row>
    <row r="107" spans="1:5">
      <c r="A107" s="4">
        <v>325</v>
      </c>
      <c r="B107" s="14" t="s">
        <v>27</v>
      </c>
      <c r="C107" s="11">
        <v>2.9</v>
      </c>
      <c r="D107" s="11">
        <v>3.61</v>
      </c>
      <c r="E107" s="11">
        <f t="shared" si="2"/>
        <v>0.71</v>
      </c>
    </row>
    <row r="108" spans="1:5">
      <c r="A108" s="4">
        <v>326</v>
      </c>
      <c r="B108" s="14" t="s">
        <v>26</v>
      </c>
      <c r="C108" s="11">
        <v>2.96</v>
      </c>
      <c r="D108" s="11">
        <v>5.49</v>
      </c>
      <c r="E108" s="11">
        <f t="shared" si="2"/>
        <v>2.5300000000000002</v>
      </c>
    </row>
    <row r="109" spans="1:5">
      <c r="A109" s="4">
        <v>334</v>
      </c>
      <c r="B109" s="14" t="s">
        <v>25</v>
      </c>
      <c r="C109" s="11">
        <v>2.95</v>
      </c>
      <c r="D109" s="11">
        <v>4.34</v>
      </c>
      <c r="E109" s="11">
        <f t="shared" si="2"/>
        <v>1.3899999999999997</v>
      </c>
    </row>
    <row r="110" spans="1:5">
      <c r="A110" s="4">
        <v>336</v>
      </c>
      <c r="B110" s="14" t="s">
        <v>26</v>
      </c>
      <c r="C110" s="11">
        <v>2.95</v>
      </c>
      <c r="D110" s="11">
        <v>4.55</v>
      </c>
      <c r="E110" s="11">
        <f t="shared" si="2"/>
        <v>1.5999999999999996</v>
      </c>
    </row>
    <row r="111" spans="1:5">
      <c r="A111" s="4">
        <v>356</v>
      </c>
      <c r="B111" s="14" t="s">
        <v>26</v>
      </c>
      <c r="C111" s="11">
        <v>2.96</v>
      </c>
      <c r="D111" s="11">
        <v>4.0999999999999996</v>
      </c>
      <c r="E111" s="11">
        <f t="shared" si="2"/>
        <v>1.1399999999999997</v>
      </c>
    </row>
    <row r="112" spans="1:5">
      <c r="A112" s="4">
        <v>397</v>
      </c>
      <c r="B112" s="14" t="s">
        <v>26</v>
      </c>
      <c r="C112" s="11">
        <v>2.95</v>
      </c>
      <c r="D112" s="11">
        <v>3.35</v>
      </c>
      <c r="E112" s="11">
        <f t="shared" si="2"/>
        <v>0.39999999999999991</v>
      </c>
    </row>
    <row r="122" spans="1:6">
      <c r="A122" s="9"/>
      <c r="B122" s="9"/>
      <c r="C122" s="8"/>
      <c r="D122" s="8"/>
      <c r="E122" s="8"/>
      <c r="F122" s="8"/>
    </row>
    <row r="124" spans="1:6">
      <c r="A124" s="7" t="s">
        <v>8</v>
      </c>
    </row>
    <row r="125" spans="1:6">
      <c r="A125" s="2" t="s">
        <v>5</v>
      </c>
      <c r="B125" s="2" t="s">
        <v>11</v>
      </c>
      <c r="C125" s="5" t="s">
        <v>1</v>
      </c>
      <c r="D125" s="5" t="s">
        <v>37</v>
      </c>
      <c r="E125" s="5" t="s">
        <v>2</v>
      </c>
    </row>
    <row r="126" spans="1:6">
      <c r="A126" s="4">
        <v>329</v>
      </c>
      <c r="B126" s="14" t="s">
        <v>25</v>
      </c>
      <c r="C126" s="6">
        <v>5.15</v>
      </c>
      <c r="D126" s="11">
        <v>5.67</v>
      </c>
      <c r="E126" s="11">
        <f>D126-C126</f>
        <v>0.51999999999999957</v>
      </c>
    </row>
    <row r="127" spans="1:6">
      <c r="A127" s="4">
        <v>337</v>
      </c>
      <c r="B127" s="14" t="s">
        <v>25</v>
      </c>
      <c r="C127" s="6">
        <v>5.14</v>
      </c>
      <c r="D127" s="11">
        <v>6.32</v>
      </c>
      <c r="E127" s="11">
        <f t="shared" ref="E127:E153" si="3">D127-C127</f>
        <v>1.1800000000000006</v>
      </c>
    </row>
    <row r="128" spans="1:6">
      <c r="A128" s="4">
        <v>338</v>
      </c>
      <c r="B128" s="14" t="s">
        <v>25</v>
      </c>
      <c r="C128" s="6">
        <v>5.14</v>
      </c>
      <c r="D128" s="11">
        <v>5.97</v>
      </c>
      <c r="E128" s="11">
        <f t="shared" si="3"/>
        <v>0.83000000000000007</v>
      </c>
    </row>
    <row r="129" spans="1:6">
      <c r="A129" s="4">
        <v>319</v>
      </c>
      <c r="B129" s="14" t="s">
        <v>26</v>
      </c>
      <c r="C129" s="6">
        <v>5.14</v>
      </c>
      <c r="D129" s="11">
        <v>6.1</v>
      </c>
      <c r="E129" s="11">
        <f t="shared" si="3"/>
        <v>0.96</v>
      </c>
      <c r="F129" s="13"/>
    </row>
    <row r="130" spans="1:6">
      <c r="A130" s="4">
        <v>320</v>
      </c>
      <c r="B130" s="14" t="s">
        <v>27</v>
      </c>
      <c r="C130" s="6">
        <v>5.13</v>
      </c>
      <c r="D130" s="11">
        <v>5.95</v>
      </c>
      <c r="E130" s="11">
        <f t="shared" si="3"/>
        <v>0.82000000000000028</v>
      </c>
    </row>
    <row r="131" spans="1:6">
      <c r="A131" s="4">
        <v>367</v>
      </c>
      <c r="B131" s="14" t="s">
        <v>27</v>
      </c>
      <c r="C131" s="6">
        <v>5.13</v>
      </c>
      <c r="D131" s="11">
        <v>6.4</v>
      </c>
      <c r="E131" s="11">
        <f t="shared" si="3"/>
        <v>1.2700000000000005</v>
      </c>
    </row>
    <row r="132" spans="1:6">
      <c r="A132" s="4">
        <v>368</v>
      </c>
      <c r="B132" s="14" t="s">
        <v>27</v>
      </c>
      <c r="C132" s="6">
        <v>5.13</v>
      </c>
      <c r="D132" s="11">
        <v>6.1</v>
      </c>
      <c r="E132" s="11">
        <f t="shared" si="3"/>
        <v>0.96999999999999975</v>
      </c>
    </row>
    <row r="133" spans="1:6">
      <c r="A133" s="4">
        <v>369</v>
      </c>
      <c r="B133" s="14" t="s">
        <v>26</v>
      </c>
      <c r="C133" s="6">
        <v>5.15</v>
      </c>
      <c r="D133" s="11">
        <v>5.87</v>
      </c>
      <c r="E133" s="11">
        <f t="shared" si="3"/>
        <v>0.71999999999999975</v>
      </c>
    </row>
    <row r="134" spans="1:6">
      <c r="A134" s="4">
        <v>399</v>
      </c>
      <c r="B134" s="14" t="s">
        <v>25</v>
      </c>
      <c r="C134" s="6">
        <v>5.14</v>
      </c>
      <c r="D134" s="11">
        <v>5.97</v>
      </c>
      <c r="E134" s="11">
        <f t="shared" si="3"/>
        <v>0.83000000000000007</v>
      </c>
    </row>
    <row r="135" spans="1:6">
      <c r="A135" s="4">
        <v>355</v>
      </c>
      <c r="B135" s="14" t="s">
        <v>30</v>
      </c>
      <c r="C135" s="6">
        <v>5.14</v>
      </c>
      <c r="D135" s="11">
        <v>6.33</v>
      </c>
      <c r="E135" s="11">
        <f t="shared" si="3"/>
        <v>1.1900000000000004</v>
      </c>
    </row>
    <row r="136" spans="1:6">
      <c r="A136" s="4">
        <v>328</v>
      </c>
      <c r="B136" s="14" t="s">
        <v>28</v>
      </c>
      <c r="C136" s="6">
        <v>5.17</v>
      </c>
      <c r="D136" s="11">
        <v>6.06</v>
      </c>
      <c r="E136" s="11">
        <f t="shared" si="3"/>
        <v>0.88999999999999968</v>
      </c>
    </row>
    <row r="137" spans="1:6">
      <c r="A137" s="4">
        <v>357</v>
      </c>
      <c r="B137" s="14" t="s">
        <v>25</v>
      </c>
      <c r="C137" s="6">
        <v>5.16</v>
      </c>
      <c r="D137" s="11">
        <v>5.96</v>
      </c>
      <c r="E137" s="11">
        <f t="shared" si="3"/>
        <v>0.79999999999999982</v>
      </c>
    </row>
    <row r="138" spans="1:6">
      <c r="A138" s="4">
        <v>358</v>
      </c>
      <c r="B138" s="14" t="s">
        <v>25</v>
      </c>
      <c r="C138" s="6">
        <v>5.16</v>
      </c>
      <c r="D138" s="11">
        <v>5.79</v>
      </c>
      <c r="E138" s="11">
        <f t="shared" si="3"/>
        <v>0.62999999999999989</v>
      </c>
    </row>
    <row r="139" spans="1:6">
      <c r="A139" s="4">
        <v>323</v>
      </c>
      <c r="B139" s="14" t="s">
        <v>27</v>
      </c>
      <c r="C139" s="6">
        <v>5.16</v>
      </c>
      <c r="D139" s="11">
        <v>6.18</v>
      </c>
      <c r="E139" s="11">
        <f t="shared" si="3"/>
        <v>1.0199999999999996</v>
      </c>
    </row>
    <row r="140" spans="1:6">
      <c r="A140" s="4">
        <v>364</v>
      </c>
      <c r="B140" s="14" t="s">
        <v>27</v>
      </c>
      <c r="C140" s="6">
        <v>5.16</v>
      </c>
      <c r="D140" s="11">
        <v>6.63</v>
      </c>
      <c r="E140" s="11">
        <f t="shared" si="3"/>
        <v>1.4699999999999998</v>
      </c>
      <c r="F140" s="13"/>
    </row>
    <row r="141" spans="1:6">
      <c r="A141" s="4">
        <v>366</v>
      </c>
      <c r="B141" s="14" t="s">
        <v>27</v>
      </c>
      <c r="C141" s="6">
        <v>5.14</v>
      </c>
      <c r="D141" s="11">
        <v>6.35</v>
      </c>
      <c r="E141" s="11">
        <f t="shared" si="3"/>
        <v>1.21</v>
      </c>
    </row>
    <row r="142" spans="1:6">
      <c r="A142" s="4">
        <v>322</v>
      </c>
      <c r="B142" s="14" t="s">
        <v>26</v>
      </c>
      <c r="C142" s="6">
        <v>5.16</v>
      </c>
      <c r="D142" s="11">
        <v>5.76</v>
      </c>
      <c r="E142" s="11">
        <f t="shared" si="3"/>
        <v>0.59999999999999964</v>
      </c>
    </row>
    <row r="143" spans="1:6">
      <c r="A143" s="4">
        <v>324</v>
      </c>
      <c r="B143" s="14" t="s">
        <v>26</v>
      </c>
      <c r="C143" s="6">
        <v>5.16</v>
      </c>
      <c r="D143" s="11">
        <v>5.84</v>
      </c>
      <c r="E143" s="11">
        <f t="shared" si="3"/>
        <v>0.67999999999999972</v>
      </c>
    </row>
    <row r="144" spans="1:6">
      <c r="A144" s="4">
        <v>398</v>
      </c>
      <c r="B144" s="14" t="s">
        <v>25</v>
      </c>
      <c r="C144" s="6">
        <v>5.16</v>
      </c>
      <c r="D144" s="11">
        <v>6.61</v>
      </c>
      <c r="E144" s="11">
        <f t="shared" si="3"/>
        <v>1.4500000000000002</v>
      </c>
      <c r="F144" s="13"/>
    </row>
    <row r="145" spans="1:6">
      <c r="A145" s="4">
        <v>365</v>
      </c>
      <c r="B145" s="14" t="s">
        <v>26</v>
      </c>
      <c r="C145" s="6">
        <v>5.17</v>
      </c>
      <c r="D145" s="11">
        <v>6.35</v>
      </c>
      <c r="E145" s="11">
        <f t="shared" si="3"/>
        <v>1.1799999999999997</v>
      </c>
    </row>
    <row r="146" spans="1:6">
      <c r="A146" s="4">
        <v>396</v>
      </c>
      <c r="B146" s="14" t="s">
        <v>25</v>
      </c>
      <c r="C146" s="6">
        <v>5.16</v>
      </c>
      <c r="D146" s="11">
        <v>6.1</v>
      </c>
      <c r="E146" s="11">
        <f t="shared" si="3"/>
        <v>0.9399999999999995</v>
      </c>
      <c r="F146" s="8"/>
    </row>
    <row r="147" spans="1:6">
      <c r="A147" s="4">
        <v>359</v>
      </c>
      <c r="B147" s="14" t="s">
        <v>25</v>
      </c>
      <c r="C147" s="6">
        <v>5.15</v>
      </c>
      <c r="D147" s="11">
        <v>6.42</v>
      </c>
      <c r="E147" s="11">
        <f t="shared" si="3"/>
        <v>1.2699999999999996</v>
      </c>
      <c r="F147" s="8"/>
    </row>
    <row r="148" spans="1:6">
      <c r="A148" s="4">
        <v>325</v>
      </c>
      <c r="B148" s="14" t="s">
        <v>27</v>
      </c>
      <c r="C148" s="6">
        <v>5.16</v>
      </c>
      <c r="D148" s="11">
        <v>6.23</v>
      </c>
      <c r="E148" s="11">
        <f t="shared" si="3"/>
        <v>1.0700000000000003</v>
      </c>
      <c r="F148" s="8"/>
    </row>
    <row r="149" spans="1:6">
      <c r="A149" s="4">
        <v>326</v>
      </c>
      <c r="B149" s="14" t="s">
        <v>26</v>
      </c>
      <c r="C149" s="6">
        <v>5.16</v>
      </c>
      <c r="D149" s="11">
        <v>5.87</v>
      </c>
      <c r="E149" s="11">
        <f t="shared" si="3"/>
        <v>0.71</v>
      </c>
      <c r="F149" s="8"/>
    </row>
    <row r="150" spans="1:6">
      <c r="A150" s="4">
        <v>334</v>
      </c>
      <c r="B150" s="14" t="s">
        <v>25</v>
      </c>
      <c r="C150" s="6">
        <v>5.15</v>
      </c>
      <c r="D150" s="11">
        <v>5.46</v>
      </c>
      <c r="E150" s="11">
        <f t="shared" si="3"/>
        <v>0.30999999999999961</v>
      </c>
      <c r="F150" s="8"/>
    </row>
    <row r="151" spans="1:6">
      <c r="A151" s="4">
        <v>336</v>
      </c>
      <c r="B151" s="14" t="s">
        <v>26</v>
      </c>
      <c r="C151" s="6">
        <v>5.13</v>
      </c>
      <c r="D151" s="11">
        <v>6.02</v>
      </c>
      <c r="E151" s="11">
        <f t="shared" si="3"/>
        <v>0.88999999999999968</v>
      </c>
      <c r="F151" s="8"/>
    </row>
    <row r="152" spans="1:6">
      <c r="A152" s="4">
        <v>356</v>
      </c>
      <c r="B152" s="14" t="s">
        <v>26</v>
      </c>
      <c r="C152" s="6">
        <v>5.14</v>
      </c>
      <c r="D152" s="11">
        <v>5.94</v>
      </c>
      <c r="E152" s="11">
        <f t="shared" si="3"/>
        <v>0.80000000000000071</v>
      </c>
      <c r="F152" s="8"/>
    </row>
    <row r="153" spans="1:6" ht="13" customHeight="1">
      <c r="A153" s="4">
        <v>397</v>
      </c>
      <c r="B153" s="14" t="s">
        <v>26</v>
      </c>
      <c r="C153" s="6">
        <v>5.15</v>
      </c>
      <c r="D153" s="11">
        <v>6.33</v>
      </c>
      <c r="E153" s="11">
        <f t="shared" si="3"/>
        <v>1.1799999999999997</v>
      </c>
      <c r="F153" s="8"/>
    </row>
    <row r="158" spans="1:6">
      <c r="A158" s="9"/>
      <c r="B158" s="9"/>
      <c r="C158" s="8"/>
      <c r="D158" s="8"/>
      <c r="E158" s="8"/>
      <c r="F158" s="8"/>
    </row>
    <row r="165" spans="1:3">
      <c r="A165" s="7" t="s">
        <v>3</v>
      </c>
    </row>
    <row r="166" spans="1:3">
      <c r="A166" s="2" t="s">
        <v>5</v>
      </c>
      <c r="B166" s="2" t="s">
        <v>11</v>
      </c>
      <c r="C166" s="5" t="s">
        <v>4</v>
      </c>
    </row>
    <row r="167" spans="1:3">
      <c r="A167" s="4">
        <v>329</v>
      </c>
      <c r="B167" s="14" t="s">
        <v>25</v>
      </c>
      <c r="C167" s="12">
        <v>0.36430000000000001</v>
      </c>
    </row>
    <row r="168" spans="1:3">
      <c r="A168" s="4">
        <v>337</v>
      </c>
      <c r="B168" s="14" t="s">
        <v>25</v>
      </c>
      <c r="C168" s="12">
        <v>0.38929999999999998</v>
      </c>
    </row>
    <row r="169" spans="1:3">
      <c r="A169" s="4">
        <v>338</v>
      </c>
      <c r="B169" s="14" t="s">
        <v>25</v>
      </c>
      <c r="C169" s="12">
        <v>0.33360000000000001</v>
      </c>
    </row>
    <row r="170" spans="1:3">
      <c r="A170" s="4">
        <v>319</v>
      </c>
      <c r="B170" s="14" t="s">
        <v>26</v>
      </c>
      <c r="C170" s="12">
        <v>0.38250000000000001</v>
      </c>
    </row>
    <row r="171" spans="1:3">
      <c r="A171" s="4">
        <v>320</v>
      </c>
      <c r="B171" s="14" t="s">
        <v>27</v>
      </c>
      <c r="C171" s="12">
        <v>0.42520000000000002</v>
      </c>
    </row>
    <row r="172" spans="1:3">
      <c r="A172" s="4">
        <v>367</v>
      </c>
      <c r="B172" s="14" t="s">
        <v>27</v>
      </c>
      <c r="C172" s="12">
        <v>0.38350000000000001</v>
      </c>
    </row>
    <row r="173" spans="1:3">
      <c r="A173" s="4">
        <v>368</v>
      </c>
      <c r="B173" s="14" t="s">
        <v>27</v>
      </c>
      <c r="C173" s="12">
        <v>0.35830000000000001</v>
      </c>
    </row>
    <row r="174" spans="1:3">
      <c r="A174" s="4">
        <v>369</v>
      </c>
      <c r="B174" s="14" t="s">
        <v>26</v>
      </c>
      <c r="C174" s="12">
        <v>0.38059999999999999</v>
      </c>
    </row>
    <row r="175" spans="1:3">
      <c r="A175" s="4">
        <v>399</v>
      </c>
      <c r="B175" s="14" t="s">
        <v>25</v>
      </c>
      <c r="C175" s="12">
        <v>0.33110000000000001</v>
      </c>
    </row>
    <row r="176" spans="1:3">
      <c r="A176" s="4">
        <v>355</v>
      </c>
      <c r="B176" s="14" t="s">
        <v>30</v>
      </c>
      <c r="C176" s="12">
        <v>0.33</v>
      </c>
    </row>
    <row r="177" spans="1:5">
      <c r="A177" s="4">
        <v>328</v>
      </c>
      <c r="B177" s="14" t="s">
        <v>28</v>
      </c>
      <c r="C177" s="12">
        <v>0.40160000000000001</v>
      </c>
    </row>
    <row r="178" spans="1:5">
      <c r="A178" s="4">
        <v>357</v>
      </c>
      <c r="B178" s="14" t="s">
        <v>25</v>
      </c>
      <c r="C178" s="12">
        <v>0.39560000000000001</v>
      </c>
    </row>
    <row r="179" spans="1:5">
      <c r="A179" s="4">
        <v>358</v>
      </c>
      <c r="B179" s="14" t="s">
        <v>25</v>
      </c>
      <c r="C179" s="12">
        <v>0.37530000000000002</v>
      </c>
    </row>
    <row r="180" spans="1:5">
      <c r="A180" s="4">
        <v>323</v>
      </c>
      <c r="B180" s="14" t="s">
        <v>27</v>
      </c>
      <c r="C180" s="12">
        <v>0.41089999999999999</v>
      </c>
    </row>
    <row r="181" spans="1:5">
      <c r="A181" s="4">
        <v>364</v>
      </c>
      <c r="B181" s="14" t="s">
        <v>27</v>
      </c>
      <c r="C181" s="12">
        <v>0.33589999999999998</v>
      </c>
    </row>
    <row r="182" spans="1:5">
      <c r="A182" s="4">
        <v>366</v>
      </c>
      <c r="B182" s="14" t="s">
        <v>27</v>
      </c>
      <c r="C182" s="12">
        <v>0.3911</v>
      </c>
    </row>
    <row r="183" spans="1:5">
      <c r="A183" s="4">
        <v>322</v>
      </c>
      <c r="B183" s="14" t="s">
        <v>26</v>
      </c>
      <c r="C183" s="12">
        <v>0.41820000000000002</v>
      </c>
    </row>
    <row r="184" spans="1:5">
      <c r="A184" s="4">
        <v>324</v>
      </c>
      <c r="B184" s="14" t="s">
        <v>26</v>
      </c>
      <c r="C184" s="12">
        <v>0.37359999999999999</v>
      </c>
    </row>
    <row r="185" spans="1:5">
      <c r="A185" s="4">
        <v>398</v>
      </c>
      <c r="B185" s="14" t="s">
        <v>25</v>
      </c>
      <c r="C185" s="12">
        <v>0.28170000000000001</v>
      </c>
    </row>
    <row r="186" spans="1:5">
      <c r="A186" s="4">
        <v>365</v>
      </c>
      <c r="B186" s="14" t="s">
        <v>26</v>
      </c>
      <c r="C186" s="12">
        <v>0.38390000000000002</v>
      </c>
    </row>
    <row r="187" spans="1:5">
      <c r="A187" s="4">
        <v>396</v>
      </c>
      <c r="B187" s="14" t="s">
        <v>25</v>
      </c>
      <c r="C187" s="12">
        <v>0.35389999999999999</v>
      </c>
    </row>
    <row r="188" spans="1:5">
      <c r="A188" s="4">
        <v>359</v>
      </c>
      <c r="B188" s="14" t="s">
        <v>25</v>
      </c>
      <c r="C188" s="12">
        <v>0.36940000000000001</v>
      </c>
    </row>
    <row r="189" spans="1:5">
      <c r="A189" s="4">
        <v>325</v>
      </c>
      <c r="B189" s="14" t="s">
        <v>27</v>
      </c>
      <c r="C189" s="12">
        <v>0.37109999999999999</v>
      </c>
    </row>
    <row r="190" spans="1:5">
      <c r="A190" s="4">
        <v>326</v>
      </c>
      <c r="B190" s="14" t="s">
        <v>26</v>
      </c>
      <c r="C190" s="12">
        <v>0.501</v>
      </c>
      <c r="D190" s="17" t="s">
        <v>0</v>
      </c>
      <c r="E190" s="18"/>
    </row>
    <row r="191" spans="1:5">
      <c r="A191" s="4">
        <v>334</v>
      </c>
      <c r="B191" s="14" t="s">
        <v>25</v>
      </c>
      <c r="C191" s="12">
        <v>0.38200000000000001</v>
      </c>
    </row>
    <row r="192" spans="1:5">
      <c r="A192" s="4">
        <v>336</v>
      </c>
      <c r="B192" s="14" t="s">
        <v>26</v>
      </c>
      <c r="C192" s="12">
        <v>0.36330000000000001</v>
      </c>
    </row>
    <row r="193" spans="1:3">
      <c r="A193" s="4">
        <v>356</v>
      </c>
      <c r="B193" s="14" t="s">
        <v>26</v>
      </c>
      <c r="C193" s="12">
        <v>0.37809999999999999</v>
      </c>
    </row>
    <row r="194" spans="1:3">
      <c r="A194" s="4">
        <v>397</v>
      </c>
      <c r="B194" s="14" t="s">
        <v>26</v>
      </c>
      <c r="C194" s="12">
        <v>0.30359999999999998</v>
      </c>
    </row>
  </sheetData>
  <phoneticPr fontId="2" type="noConversion"/>
  <pageMargins left="0.78740157480314965" right="0.78740157480314965" top="0.98425196850393704" bottom="0.98425196850393704" header="0.51181102362204722" footer="0.5118110236220472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e</vt:lpstr>
      <vt:lpstr>Metabolic cag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</dc:creator>
  <cp:lastModifiedBy>Ellen</cp:lastModifiedBy>
  <cp:lastPrinted>2015-07-13T17:05:22Z</cp:lastPrinted>
  <dcterms:created xsi:type="dcterms:W3CDTF">2012-11-26T07:43:39Z</dcterms:created>
  <dcterms:modified xsi:type="dcterms:W3CDTF">2015-12-09T08:55:53Z</dcterms:modified>
</cp:coreProperties>
</file>